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Xiaolan's MacDrive/untitled folder/afang/temp/manuscripts/let-7i-5p/FBB/"/>
    </mc:Choice>
  </mc:AlternateContent>
  <xr:revisionPtr revIDLastSave="0" documentId="13_ncr:1_{4FEF7F81-0354-E744-A5A5-7FDB18E55277}" xr6:coauthVersionLast="45" xr6:coauthVersionMax="45" xr10:uidLastSave="{00000000-0000-0000-0000-000000000000}"/>
  <bookViews>
    <workbookView xWindow="10020" yWindow="720" windowWidth="27640" windowHeight="15520" activeTab="2" xr2:uid="{E1E6A478-5E92-F341-A8B1-59F47650B12D}"/>
  </bookViews>
  <sheets>
    <sheet name="Fig1&amp;4 raw data and ANOVA" sheetId="1" r:id="rId1"/>
    <sheet name="Fig7 raw data and ANOVA" sheetId="2" r:id="rId2"/>
    <sheet name="p value summary" sheetId="3" r:id="rId3"/>
  </sheets>
  <externalReferences>
    <externalReference r:id="rId4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11" i="3" l="1"/>
  <c r="E11" i="3"/>
  <c r="D11" i="3"/>
  <c r="C11" i="3"/>
  <c r="B11" i="3"/>
  <c r="F10" i="3"/>
  <c r="E10" i="3"/>
  <c r="D10" i="3"/>
  <c r="C10" i="3"/>
  <c r="B10" i="3"/>
  <c r="F9" i="3"/>
  <c r="E9" i="3"/>
  <c r="D9" i="3"/>
  <c r="C9" i="3"/>
  <c r="B9" i="3"/>
  <c r="F8" i="3"/>
  <c r="E8" i="3"/>
  <c r="D8" i="3"/>
  <c r="C8" i="3"/>
  <c r="B8" i="3"/>
  <c r="F7" i="3"/>
  <c r="E7" i="3"/>
  <c r="D7" i="3"/>
  <c r="C7" i="3"/>
  <c r="B7" i="3"/>
  <c r="F6" i="3"/>
  <c r="E6" i="3"/>
  <c r="D6" i="3"/>
  <c r="C6" i="3"/>
  <c r="B6" i="3"/>
  <c r="F5" i="3"/>
  <c r="E5" i="3"/>
  <c r="D5" i="3"/>
  <c r="C5" i="3"/>
  <c r="B5" i="3"/>
  <c r="F4" i="3"/>
  <c r="E4" i="3"/>
  <c r="D4" i="3"/>
  <c r="C4" i="3"/>
  <c r="B4" i="3"/>
  <c r="F3" i="3"/>
  <c r="E3" i="3"/>
  <c r="D3" i="3"/>
  <c r="C3" i="3"/>
  <c r="B3" i="3"/>
  <c r="F2" i="3"/>
  <c r="E2" i="3"/>
  <c r="D2" i="3"/>
  <c r="C2" i="3"/>
  <c r="B2" i="3"/>
  <c r="T39" i="2" l="1"/>
  <c r="S39" i="2"/>
  <c r="J39" i="2"/>
  <c r="I39" i="2"/>
  <c r="T36" i="2"/>
  <c r="S36" i="2"/>
  <c r="J36" i="2"/>
  <c r="I36" i="2"/>
  <c r="S33" i="2"/>
  <c r="I33" i="2"/>
  <c r="T29" i="2"/>
  <c r="S29" i="2"/>
  <c r="J29" i="2"/>
  <c r="I29" i="2"/>
  <c r="T26" i="2"/>
  <c r="S26" i="2"/>
  <c r="J26" i="2"/>
  <c r="I26" i="2"/>
  <c r="S23" i="2"/>
  <c r="I23" i="2"/>
  <c r="AD29" i="2"/>
  <c r="AC29" i="2"/>
  <c r="AD19" i="2"/>
  <c r="AC19" i="2"/>
  <c r="T19" i="2"/>
  <c r="S19" i="2"/>
  <c r="J19" i="2"/>
  <c r="I19" i="2"/>
  <c r="AD26" i="2"/>
  <c r="AC26" i="2"/>
  <c r="AD16" i="2"/>
  <c r="AC16" i="2"/>
  <c r="T16" i="2"/>
  <c r="S16" i="2"/>
  <c r="J16" i="2"/>
  <c r="I16" i="2"/>
  <c r="AC23" i="2"/>
  <c r="AC13" i="2"/>
  <c r="S13" i="2"/>
  <c r="I13" i="2"/>
  <c r="AD9" i="2"/>
  <c r="AC9" i="2"/>
  <c r="T9" i="2"/>
  <c r="S9" i="2"/>
  <c r="J9" i="2"/>
  <c r="I9" i="2"/>
  <c r="AD6" i="2"/>
  <c r="AC6" i="2"/>
  <c r="T6" i="2"/>
  <c r="S6" i="2"/>
  <c r="J6" i="2"/>
  <c r="I6" i="2"/>
  <c r="AC3" i="2"/>
  <c r="S3" i="2"/>
  <c r="I3" i="2"/>
  <c r="L40" i="1" l="1"/>
  <c r="K40" i="1"/>
  <c r="J40" i="1"/>
  <c r="I40" i="1"/>
  <c r="H40" i="1"/>
  <c r="G40" i="1"/>
  <c r="F40" i="1"/>
  <c r="E40" i="1"/>
  <c r="D40" i="1"/>
  <c r="C40" i="1"/>
  <c r="L39" i="1"/>
  <c r="K39" i="1"/>
  <c r="J39" i="1"/>
  <c r="I39" i="1"/>
  <c r="H39" i="1"/>
  <c r="G39" i="1"/>
  <c r="F39" i="1"/>
  <c r="E39" i="1"/>
  <c r="D39" i="1"/>
  <c r="C39" i="1"/>
  <c r="L38" i="1"/>
  <c r="K38" i="1"/>
  <c r="J38" i="1"/>
  <c r="I38" i="1"/>
  <c r="H38" i="1"/>
  <c r="G38" i="1"/>
  <c r="F38" i="1"/>
  <c r="E38" i="1"/>
  <c r="D38" i="1"/>
  <c r="C38" i="1"/>
  <c r="L37" i="1"/>
  <c r="K37" i="1"/>
  <c r="K57" i="1" s="1"/>
  <c r="K77" i="1" s="1"/>
  <c r="J37" i="1"/>
  <c r="I37" i="1"/>
  <c r="H37" i="1"/>
  <c r="G37" i="1"/>
  <c r="F37" i="1"/>
  <c r="E37" i="1"/>
  <c r="D37" i="1"/>
  <c r="C37" i="1"/>
  <c r="L36" i="1"/>
  <c r="K36" i="1"/>
  <c r="J36" i="1"/>
  <c r="I36" i="1"/>
  <c r="H36" i="1"/>
  <c r="G36" i="1"/>
  <c r="F36" i="1"/>
  <c r="E36" i="1"/>
  <c r="D36" i="1"/>
  <c r="C36" i="1"/>
  <c r="L35" i="1"/>
  <c r="K35" i="1"/>
  <c r="K55" i="1" s="1"/>
  <c r="K75" i="1" s="1"/>
  <c r="J35" i="1"/>
  <c r="I35" i="1"/>
  <c r="H35" i="1"/>
  <c r="G35" i="1"/>
  <c r="G55" i="1" s="1"/>
  <c r="G75" i="1" s="1"/>
  <c r="F35" i="1"/>
  <c r="E35" i="1"/>
  <c r="D35" i="1"/>
  <c r="C35" i="1"/>
  <c r="C55" i="1" s="1"/>
  <c r="C75" i="1" s="1"/>
  <c r="L34" i="1"/>
  <c r="K34" i="1"/>
  <c r="J34" i="1"/>
  <c r="I34" i="1"/>
  <c r="I54" i="1" s="1"/>
  <c r="I74" i="1" s="1"/>
  <c r="H34" i="1"/>
  <c r="G34" i="1"/>
  <c r="F34" i="1"/>
  <c r="E34" i="1"/>
  <c r="E54" i="1" s="1"/>
  <c r="E74" i="1" s="1"/>
  <c r="D34" i="1"/>
  <c r="C34" i="1"/>
  <c r="L33" i="1"/>
  <c r="K33" i="1"/>
  <c r="K53" i="1" s="1"/>
  <c r="K73" i="1" s="1"/>
  <c r="J33" i="1"/>
  <c r="I33" i="1"/>
  <c r="H33" i="1"/>
  <c r="G33" i="1"/>
  <c r="G53" i="1" s="1"/>
  <c r="G73" i="1" s="1"/>
  <c r="F33" i="1"/>
  <c r="E33" i="1"/>
  <c r="D33" i="1"/>
  <c r="C33" i="1"/>
  <c r="C53" i="1" s="1"/>
  <c r="C73" i="1" s="1"/>
  <c r="L32" i="1"/>
  <c r="K32" i="1"/>
  <c r="J32" i="1"/>
  <c r="I32" i="1"/>
  <c r="I52" i="1" s="1"/>
  <c r="I72" i="1" s="1"/>
  <c r="H32" i="1"/>
  <c r="G32" i="1"/>
  <c r="F32" i="1"/>
  <c r="E32" i="1"/>
  <c r="E52" i="1" s="1"/>
  <c r="E72" i="1" s="1"/>
  <c r="D32" i="1"/>
  <c r="C32" i="1"/>
  <c r="L31" i="1"/>
  <c r="K31" i="1"/>
  <c r="K51" i="1" s="1"/>
  <c r="K71" i="1" s="1"/>
  <c r="J31" i="1"/>
  <c r="I31" i="1"/>
  <c r="H31" i="1"/>
  <c r="G31" i="1"/>
  <c r="G51" i="1" s="1"/>
  <c r="G71" i="1" s="1"/>
  <c r="F31" i="1"/>
  <c r="E31" i="1"/>
  <c r="D31" i="1"/>
  <c r="C31" i="1"/>
  <c r="C51" i="1" s="1"/>
  <c r="C71" i="1" s="1"/>
  <c r="L30" i="1"/>
  <c r="K30" i="1"/>
  <c r="J30" i="1"/>
  <c r="I30" i="1"/>
  <c r="I50" i="1" s="1"/>
  <c r="I70" i="1" s="1"/>
  <c r="H30" i="1"/>
  <c r="G30" i="1"/>
  <c r="F30" i="1"/>
  <c r="E30" i="1"/>
  <c r="E50" i="1" s="1"/>
  <c r="E70" i="1" s="1"/>
  <c r="D30" i="1"/>
  <c r="C30" i="1"/>
  <c r="L29" i="1"/>
  <c r="K29" i="1"/>
  <c r="K49" i="1" s="1"/>
  <c r="K69" i="1" s="1"/>
  <c r="J29" i="1"/>
  <c r="I29" i="1"/>
  <c r="H29" i="1"/>
  <c r="G29" i="1"/>
  <c r="G49" i="1" s="1"/>
  <c r="G69" i="1" s="1"/>
  <c r="F29" i="1"/>
  <c r="E29" i="1"/>
  <c r="D29" i="1"/>
  <c r="C29" i="1"/>
  <c r="C49" i="1" s="1"/>
  <c r="C69" i="1" s="1"/>
  <c r="L28" i="1"/>
  <c r="K28" i="1"/>
  <c r="J28" i="1"/>
  <c r="I28" i="1"/>
  <c r="I48" i="1" s="1"/>
  <c r="I68" i="1" s="1"/>
  <c r="H28" i="1"/>
  <c r="G28" i="1"/>
  <c r="F28" i="1"/>
  <c r="E28" i="1"/>
  <c r="E48" i="1" s="1"/>
  <c r="E68" i="1" s="1"/>
  <c r="D28" i="1"/>
  <c r="C28" i="1"/>
  <c r="L27" i="1"/>
  <c r="K27" i="1"/>
  <c r="K47" i="1" s="1"/>
  <c r="K67" i="1" s="1"/>
  <c r="J27" i="1"/>
  <c r="I27" i="1"/>
  <c r="H27" i="1"/>
  <c r="G27" i="1"/>
  <c r="G47" i="1" s="1"/>
  <c r="G67" i="1" s="1"/>
  <c r="F27" i="1"/>
  <c r="E27" i="1"/>
  <c r="D27" i="1"/>
  <c r="C27" i="1"/>
  <c r="C47" i="1" s="1"/>
  <c r="C67" i="1" s="1"/>
  <c r="L26" i="1"/>
  <c r="K26" i="1"/>
  <c r="J26" i="1"/>
  <c r="I26" i="1"/>
  <c r="I46" i="1" s="1"/>
  <c r="I66" i="1" s="1"/>
  <c r="H26" i="1"/>
  <c r="G26" i="1"/>
  <c r="F26" i="1"/>
  <c r="E26" i="1"/>
  <c r="E46" i="1" s="1"/>
  <c r="E66" i="1" s="1"/>
  <c r="D26" i="1"/>
  <c r="C26" i="1"/>
  <c r="L25" i="1"/>
  <c r="K25" i="1"/>
  <c r="K45" i="1" s="1"/>
  <c r="K65" i="1" s="1"/>
  <c r="J25" i="1"/>
  <c r="I25" i="1"/>
  <c r="H25" i="1"/>
  <c r="G25" i="1"/>
  <c r="G45" i="1" s="1"/>
  <c r="G65" i="1" s="1"/>
  <c r="F25" i="1"/>
  <c r="E25" i="1"/>
  <c r="D25" i="1"/>
  <c r="C25" i="1"/>
  <c r="C45" i="1" s="1"/>
  <c r="C65" i="1" s="1"/>
  <c r="L24" i="1"/>
  <c r="K24" i="1"/>
  <c r="K44" i="1" s="1"/>
  <c r="K64" i="1" s="1"/>
  <c r="J24" i="1"/>
  <c r="J44" i="1" s="1"/>
  <c r="J64" i="1" s="1"/>
  <c r="I24" i="1"/>
  <c r="I44" i="1" s="1"/>
  <c r="I64" i="1" s="1"/>
  <c r="H24" i="1"/>
  <c r="G24" i="1"/>
  <c r="G44" i="1" s="1"/>
  <c r="G64" i="1" s="1"/>
  <c r="F24" i="1"/>
  <c r="F44" i="1" s="1"/>
  <c r="F64" i="1" s="1"/>
  <c r="E24" i="1"/>
  <c r="E44" i="1" s="1"/>
  <c r="E64" i="1" s="1"/>
  <c r="D24" i="1"/>
  <c r="C24" i="1"/>
  <c r="C44" i="1" s="1"/>
  <c r="C64" i="1" s="1"/>
  <c r="L23" i="1"/>
  <c r="L43" i="1" s="1"/>
  <c r="L63" i="1" s="1"/>
  <c r="K23" i="1"/>
  <c r="K43" i="1" s="1"/>
  <c r="K63" i="1" s="1"/>
  <c r="J23" i="1"/>
  <c r="I23" i="1"/>
  <c r="I43" i="1" s="1"/>
  <c r="I63" i="1" s="1"/>
  <c r="H23" i="1"/>
  <c r="H43" i="1" s="1"/>
  <c r="H63" i="1" s="1"/>
  <c r="G23" i="1"/>
  <c r="G43" i="1" s="1"/>
  <c r="G63" i="1" s="1"/>
  <c r="F23" i="1"/>
  <c r="E23" i="1"/>
  <c r="E43" i="1" s="1"/>
  <c r="E63" i="1" s="1"/>
  <c r="D23" i="1"/>
  <c r="D43" i="1" s="1"/>
  <c r="D63" i="1" s="1"/>
  <c r="C23" i="1"/>
  <c r="C43" i="1" s="1"/>
  <c r="C63" i="1" s="1"/>
  <c r="E56" i="1" l="1"/>
  <c r="E76" i="1" s="1"/>
  <c r="I56" i="1"/>
  <c r="I76" i="1" s="1"/>
  <c r="C57" i="1"/>
  <c r="C77" i="1" s="1"/>
  <c r="G57" i="1"/>
  <c r="G77" i="1" s="1"/>
  <c r="E58" i="1"/>
  <c r="E78" i="1" s="1"/>
  <c r="I58" i="1"/>
  <c r="I78" i="1" s="1"/>
  <c r="C59" i="1"/>
  <c r="C79" i="1" s="1"/>
  <c r="G59" i="1"/>
  <c r="G79" i="1" s="1"/>
  <c r="K59" i="1"/>
  <c r="K79" i="1" s="1"/>
  <c r="E60" i="1"/>
  <c r="E80" i="1" s="1"/>
  <c r="I60" i="1"/>
  <c r="I80" i="1" s="1"/>
  <c r="L45" i="1"/>
  <c r="L65" i="1" s="1"/>
  <c r="J46" i="1"/>
  <c r="J66" i="1" s="1"/>
  <c r="H47" i="1"/>
  <c r="H67" i="1" s="1"/>
  <c r="F48" i="1"/>
  <c r="F68" i="1" s="1"/>
  <c r="D49" i="1"/>
  <c r="D69" i="1" s="1"/>
  <c r="L49" i="1"/>
  <c r="L69" i="1" s="1"/>
  <c r="J50" i="1"/>
  <c r="J70" i="1" s="1"/>
  <c r="H51" i="1"/>
  <c r="H71" i="1" s="1"/>
  <c r="F52" i="1"/>
  <c r="F72" i="1" s="1"/>
  <c r="D53" i="1"/>
  <c r="D73" i="1" s="1"/>
  <c r="L53" i="1"/>
  <c r="L73" i="1" s="1"/>
  <c r="J54" i="1"/>
  <c r="J74" i="1" s="1"/>
  <c r="H55" i="1"/>
  <c r="H75" i="1" s="1"/>
  <c r="L55" i="1"/>
  <c r="L75" i="1" s="1"/>
  <c r="J56" i="1"/>
  <c r="J76" i="1" s="1"/>
  <c r="D57" i="1"/>
  <c r="D77" i="1" s="1"/>
  <c r="H57" i="1"/>
  <c r="H77" i="1" s="1"/>
  <c r="L57" i="1"/>
  <c r="L77" i="1" s="1"/>
  <c r="F58" i="1"/>
  <c r="F78" i="1" s="1"/>
  <c r="J58" i="1"/>
  <c r="J78" i="1" s="1"/>
  <c r="D59" i="1"/>
  <c r="D79" i="1" s="1"/>
  <c r="H59" i="1"/>
  <c r="H79" i="1" s="1"/>
  <c r="L59" i="1"/>
  <c r="L79" i="1" s="1"/>
  <c r="F60" i="1"/>
  <c r="F80" i="1" s="1"/>
  <c r="J60" i="1"/>
  <c r="J80" i="1" s="1"/>
  <c r="H45" i="1"/>
  <c r="H65" i="1" s="1"/>
  <c r="F46" i="1"/>
  <c r="F66" i="1" s="1"/>
  <c r="D47" i="1"/>
  <c r="D67" i="1" s="1"/>
  <c r="L47" i="1"/>
  <c r="L67" i="1" s="1"/>
  <c r="J48" i="1"/>
  <c r="J68" i="1" s="1"/>
  <c r="H49" i="1"/>
  <c r="H69" i="1" s="1"/>
  <c r="F50" i="1"/>
  <c r="F70" i="1" s="1"/>
  <c r="D51" i="1"/>
  <c r="D71" i="1" s="1"/>
  <c r="L51" i="1"/>
  <c r="L71" i="1" s="1"/>
  <c r="J52" i="1"/>
  <c r="J72" i="1" s="1"/>
  <c r="H53" i="1"/>
  <c r="H73" i="1" s="1"/>
  <c r="F54" i="1"/>
  <c r="F74" i="1" s="1"/>
  <c r="D55" i="1"/>
  <c r="D75" i="1" s="1"/>
  <c r="F56" i="1"/>
  <c r="F76" i="1" s="1"/>
  <c r="D45" i="1"/>
  <c r="D65" i="1" s="1"/>
  <c r="F43" i="1"/>
  <c r="F63" i="1" s="1"/>
  <c r="J43" i="1"/>
  <c r="J63" i="1" s="1"/>
  <c r="D44" i="1"/>
  <c r="D64" i="1" s="1"/>
  <c r="H44" i="1"/>
  <c r="H64" i="1" s="1"/>
  <c r="L44" i="1"/>
  <c r="L64" i="1" s="1"/>
  <c r="F45" i="1"/>
  <c r="F65" i="1" s="1"/>
  <c r="J45" i="1"/>
  <c r="J65" i="1" s="1"/>
  <c r="D46" i="1"/>
  <c r="D66" i="1" s="1"/>
  <c r="H46" i="1"/>
  <c r="H66" i="1" s="1"/>
  <c r="L46" i="1"/>
  <c r="L66" i="1" s="1"/>
  <c r="F47" i="1"/>
  <c r="F67" i="1" s="1"/>
  <c r="J47" i="1"/>
  <c r="J67" i="1" s="1"/>
  <c r="D48" i="1"/>
  <c r="D68" i="1" s="1"/>
  <c r="H48" i="1"/>
  <c r="H68" i="1" s="1"/>
  <c r="L48" i="1"/>
  <c r="L68" i="1" s="1"/>
  <c r="F49" i="1"/>
  <c r="F69" i="1" s="1"/>
  <c r="J49" i="1"/>
  <c r="J69" i="1" s="1"/>
  <c r="D50" i="1"/>
  <c r="D70" i="1" s="1"/>
  <c r="H50" i="1"/>
  <c r="H70" i="1" s="1"/>
  <c r="L50" i="1"/>
  <c r="L70" i="1" s="1"/>
  <c r="F51" i="1"/>
  <c r="F71" i="1" s="1"/>
  <c r="J51" i="1"/>
  <c r="J71" i="1" s="1"/>
  <c r="D52" i="1"/>
  <c r="D72" i="1" s="1"/>
  <c r="H52" i="1"/>
  <c r="H72" i="1" s="1"/>
  <c r="L52" i="1"/>
  <c r="L72" i="1" s="1"/>
  <c r="F53" i="1"/>
  <c r="F73" i="1" s="1"/>
  <c r="J53" i="1"/>
  <c r="J73" i="1" s="1"/>
  <c r="D54" i="1"/>
  <c r="D74" i="1" s="1"/>
  <c r="H54" i="1"/>
  <c r="H74" i="1" s="1"/>
  <c r="E45" i="1"/>
  <c r="E65" i="1" s="1"/>
  <c r="I45" i="1"/>
  <c r="I65" i="1" s="1"/>
  <c r="C46" i="1"/>
  <c r="C66" i="1" s="1"/>
  <c r="G46" i="1"/>
  <c r="G66" i="1" s="1"/>
  <c r="K46" i="1"/>
  <c r="K66" i="1" s="1"/>
  <c r="E47" i="1"/>
  <c r="E67" i="1" s="1"/>
  <c r="I47" i="1"/>
  <c r="I67" i="1" s="1"/>
  <c r="C48" i="1"/>
  <c r="C68" i="1" s="1"/>
  <c r="G48" i="1"/>
  <c r="G68" i="1" s="1"/>
  <c r="K48" i="1"/>
  <c r="K68" i="1" s="1"/>
  <c r="E49" i="1"/>
  <c r="E69" i="1" s="1"/>
  <c r="I49" i="1"/>
  <c r="I69" i="1" s="1"/>
  <c r="C50" i="1"/>
  <c r="C70" i="1" s="1"/>
  <c r="G50" i="1"/>
  <c r="G70" i="1" s="1"/>
  <c r="K50" i="1"/>
  <c r="K70" i="1" s="1"/>
  <c r="E51" i="1"/>
  <c r="E71" i="1" s="1"/>
  <c r="I51" i="1"/>
  <c r="I71" i="1" s="1"/>
  <c r="C52" i="1"/>
  <c r="C72" i="1" s="1"/>
  <c r="G52" i="1"/>
  <c r="G72" i="1" s="1"/>
  <c r="K52" i="1"/>
  <c r="K72" i="1" s="1"/>
  <c r="E53" i="1"/>
  <c r="E73" i="1" s="1"/>
  <c r="I53" i="1"/>
  <c r="I73" i="1" s="1"/>
  <c r="C54" i="1"/>
  <c r="C74" i="1" s="1"/>
  <c r="G54" i="1"/>
  <c r="G74" i="1" s="1"/>
  <c r="K54" i="1"/>
  <c r="K74" i="1" s="1"/>
  <c r="E55" i="1"/>
  <c r="E75" i="1" s="1"/>
  <c r="I55" i="1"/>
  <c r="I75" i="1" s="1"/>
  <c r="C56" i="1"/>
  <c r="C76" i="1" s="1"/>
  <c r="G56" i="1"/>
  <c r="G76" i="1" s="1"/>
  <c r="K56" i="1"/>
  <c r="K76" i="1" s="1"/>
  <c r="E57" i="1"/>
  <c r="E77" i="1" s="1"/>
  <c r="I57" i="1"/>
  <c r="I77" i="1" s="1"/>
  <c r="C58" i="1"/>
  <c r="C78" i="1" s="1"/>
  <c r="G58" i="1"/>
  <c r="G78" i="1" s="1"/>
  <c r="K58" i="1"/>
  <c r="K78" i="1" s="1"/>
  <c r="E59" i="1"/>
  <c r="E79" i="1" s="1"/>
  <c r="I59" i="1"/>
  <c r="I79" i="1" s="1"/>
  <c r="C60" i="1"/>
  <c r="C80" i="1" s="1"/>
  <c r="G60" i="1"/>
  <c r="G80" i="1" s="1"/>
  <c r="K60" i="1"/>
  <c r="K80" i="1" s="1"/>
  <c r="L54" i="1"/>
  <c r="L74" i="1" s="1"/>
  <c r="J55" i="1"/>
  <c r="J75" i="1" s="1"/>
  <c r="H56" i="1"/>
  <c r="H76" i="1" s="1"/>
  <c r="F57" i="1"/>
  <c r="F77" i="1" s="1"/>
  <c r="D58" i="1"/>
  <c r="D78" i="1" s="1"/>
  <c r="L58" i="1"/>
  <c r="L78" i="1" s="1"/>
  <c r="H60" i="1"/>
  <c r="H80" i="1" s="1"/>
  <c r="F55" i="1"/>
  <c r="F75" i="1" s="1"/>
  <c r="D56" i="1"/>
  <c r="D76" i="1" s="1"/>
  <c r="L56" i="1"/>
  <c r="L76" i="1" s="1"/>
  <c r="J57" i="1"/>
  <c r="J77" i="1" s="1"/>
  <c r="H58" i="1"/>
  <c r="H78" i="1" s="1"/>
  <c r="F59" i="1"/>
  <c r="F79" i="1" s="1"/>
  <c r="J59" i="1"/>
  <c r="J79" i="1" s="1"/>
  <c r="D60" i="1"/>
  <c r="D80" i="1" s="1"/>
  <c r="L60" i="1"/>
  <c r="L80" i="1" s="1"/>
</calcChain>
</file>

<file path=xl/sharedStrings.xml><?xml version="1.0" encoding="utf-8"?>
<sst xmlns="http://schemas.openxmlformats.org/spreadsheetml/2006/main" count="1910" uniqueCount="95">
  <si>
    <t>Raw CT</t>
  </si>
  <si>
    <t>Sample Name</t>
  </si>
  <si>
    <t>u6</t>
  </si>
  <si>
    <t>mir-let-7i-5p</t>
  </si>
  <si>
    <t>mmp1</t>
  </si>
  <si>
    <t>fn1</t>
  </si>
  <si>
    <t>timp1</t>
  </si>
  <si>
    <t>actin</t>
  </si>
  <si>
    <t>col1a1</t>
  </si>
  <si>
    <t>col3a1</t>
  </si>
  <si>
    <t>vimentin</t>
  </si>
  <si>
    <t>tgfbr1</t>
  </si>
  <si>
    <t>elastin</t>
  </si>
  <si>
    <t>1 FNC</t>
    <phoneticPr fontId="0" type="noConversion"/>
  </si>
  <si>
    <t>2 FSI</t>
    <phoneticPr fontId="0" type="noConversion"/>
  </si>
  <si>
    <t>3 FOE</t>
    <phoneticPr fontId="0" type="noConversion"/>
  </si>
  <si>
    <t>4 SNC</t>
    <phoneticPr fontId="0" type="noConversion"/>
  </si>
  <si>
    <t>5 SSI</t>
    <phoneticPr fontId="0" type="noConversion"/>
  </si>
  <si>
    <t>6 SOE</t>
    <phoneticPr fontId="0" type="noConversion"/>
  </si>
  <si>
    <t>△CT=CT(target gene)-Ct(u6)</t>
  </si>
  <si>
    <t>△△CT=△CT(Sample)-△CT(Control-FNC average)</t>
  </si>
  <si>
    <t>2-△△CT</t>
  </si>
  <si>
    <t>Anova: Single Factor</t>
  </si>
  <si>
    <t>Sample1</t>
  </si>
  <si>
    <t>Sample2</t>
  </si>
  <si>
    <t>Sample3</t>
  </si>
  <si>
    <t>FNC, FSI, FOE</t>
  </si>
  <si>
    <t>SNC, SSI, SOE</t>
  </si>
  <si>
    <t>FNC</t>
  </si>
  <si>
    <t>SUMMARY</t>
  </si>
  <si>
    <t>FSI</t>
  </si>
  <si>
    <t>Groups</t>
  </si>
  <si>
    <t>Count</t>
  </si>
  <si>
    <t>Sum</t>
  </si>
  <si>
    <t>Average</t>
  </si>
  <si>
    <t>Variance</t>
  </si>
  <si>
    <t>FOE</t>
  </si>
  <si>
    <t>Row 1</t>
  </si>
  <si>
    <t>SNC</t>
  </si>
  <si>
    <t>Row 2</t>
  </si>
  <si>
    <t>SSI</t>
  </si>
  <si>
    <t>Row 3</t>
  </si>
  <si>
    <t>SOE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Between Groups</t>
  </si>
  <si>
    <t>Within Groups</t>
  </si>
  <si>
    <t>Total</t>
  </si>
  <si>
    <t>area</t>
    <phoneticPr fontId="0" type="noConversion"/>
  </si>
  <si>
    <t>mean</t>
    <phoneticPr fontId="0" type="noConversion"/>
  </si>
  <si>
    <t>min</t>
    <phoneticPr fontId="0" type="noConversion"/>
  </si>
  <si>
    <t>max</t>
    <phoneticPr fontId="0" type="noConversion"/>
  </si>
  <si>
    <t>intden</t>
    <phoneticPr fontId="0" type="noConversion"/>
  </si>
  <si>
    <t>rawintden</t>
    <phoneticPr fontId="0" type="noConversion"/>
  </si>
  <si>
    <t>averageIntden</t>
  </si>
  <si>
    <t>colla8</t>
  </si>
  <si>
    <t>dawintden</t>
    <phoneticPr fontId="0" type="noConversion"/>
  </si>
  <si>
    <t>tubulin</t>
    <phoneticPr fontId="0" type="noConversion"/>
  </si>
  <si>
    <t>cops6</t>
    <phoneticPr fontId="0" type="noConversion"/>
  </si>
  <si>
    <t>2nd measurement</t>
  </si>
  <si>
    <t>Ctrl</t>
    <phoneticPr fontId="0" type="noConversion"/>
  </si>
  <si>
    <t>up</t>
    <phoneticPr fontId="0" type="noConversion"/>
  </si>
  <si>
    <t>down</t>
    <phoneticPr fontId="0" type="noConversion"/>
  </si>
  <si>
    <t>ago1</t>
    <phoneticPr fontId="0" type="noConversion"/>
  </si>
  <si>
    <t>IRZG3</t>
    <phoneticPr fontId="0" type="noConversion"/>
  </si>
  <si>
    <t>IGF1b</t>
    <phoneticPr fontId="0" type="noConversion"/>
  </si>
  <si>
    <t>IL13</t>
    <phoneticPr fontId="0" type="noConversion"/>
  </si>
  <si>
    <t>bmp4</t>
    <phoneticPr fontId="0" type="noConversion"/>
  </si>
  <si>
    <t>TLR4</t>
    <phoneticPr fontId="0" type="noConversion"/>
  </si>
  <si>
    <t>ELF1</t>
    <phoneticPr fontId="0" type="noConversion"/>
  </si>
  <si>
    <t>COPS8</t>
    <phoneticPr fontId="0" type="noConversion"/>
  </si>
  <si>
    <t>FNC vs SNC</t>
  </si>
  <si>
    <t>FSI vs SSI</t>
  </si>
  <si>
    <t>FOE vs SOE</t>
  </si>
  <si>
    <t>ANOVA One Way p value</t>
  </si>
  <si>
    <t>p&lt;0.05</t>
  </si>
  <si>
    <t>p value (t-test)-comparing to FNC</t>
  </si>
  <si>
    <t>1 FNC</t>
  </si>
  <si>
    <t>2 FSI</t>
  </si>
  <si>
    <t>3 FOE</t>
  </si>
  <si>
    <t>4 SNC</t>
  </si>
  <si>
    <t>5 SSI</t>
  </si>
  <si>
    <t>6 SOE</t>
  </si>
  <si>
    <t>p value (t-test)-comparing to SNC</t>
  </si>
  <si>
    <t>tubulin</t>
  </si>
  <si>
    <t>ago1</t>
  </si>
  <si>
    <t>bmp4</t>
  </si>
  <si>
    <t>ELF1</t>
  </si>
  <si>
    <t>colla8</t>
    <phoneticPr fontId="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CCC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/>
    <xf numFmtId="0" fontId="5" fillId="0" borderId="1" xfId="0" applyFont="1" applyBorder="1" applyAlignment="1">
      <alignment horizontal="center"/>
    </xf>
    <xf numFmtId="0" fontId="0" fillId="0" borderId="2" xfId="0" applyBorder="1"/>
    <xf numFmtId="0" fontId="0" fillId="2" borderId="0" xfId="0" applyFill="1" applyAlignment="1">
      <alignment horizontal="center"/>
    </xf>
    <xf numFmtId="0" fontId="6" fillId="0" borderId="0" xfId="0" applyFont="1"/>
    <xf numFmtId="0" fontId="7" fillId="0" borderId="1" xfId="0" applyFont="1" applyBorder="1" applyAlignment="1">
      <alignment horizontal="center"/>
    </xf>
    <xf numFmtId="0" fontId="0" fillId="0" borderId="0" xfId="0" applyFill="1"/>
    <xf numFmtId="0" fontId="6" fillId="0" borderId="0" xfId="0" applyFont="1" applyFill="1"/>
    <xf numFmtId="0" fontId="7" fillId="0" borderId="1" xfId="0" applyFont="1" applyFill="1" applyBorder="1" applyAlignment="1">
      <alignment horizontal="center"/>
    </xf>
    <xf numFmtId="0" fontId="0" fillId="0" borderId="2" xfId="0" applyFill="1" applyBorder="1"/>
    <xf numFmtId="0" fontId="1" fillId="0" borderId="0" xfId="0" applyFont="1" applyFill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Raw%20Data%20and%20analysis%20for%20Fig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CT"/>
      <sheetName val="Analysis"/>
      <sheetName val="Anova One Way-F and S"/>
      <sheetName val="Anova One Way F vs S"/>
      <sheetName val="p-Value summary"/>
    </sheetNames>
    <sheetDataSet>
      <sheetData sheetId="0" refreshError="1"/>
      <sheetData sheetId="1" refreshError="1"/>
      <sheetData sheetId="2">
        <row r="1">
          <cell r="A1" t="str">
            <v>2-△△CT</v>
          </cell>
          <cell r="E1" t="str">
            <v>Anova: Single Factor</v>
          </cell>
          <cell r="L1" t="str">
            <v>Anova: Single Factor</v>
          </cell>
        </row>
        <row r="2">
          <cell r="B2" t="str">
            <v>Sample1</v>
          </cell>
          <cell r="C2" t="str">
            <v>Sample2</v>
          </cell>
          <cell r="D2" t="str">
            <v>Sample3</v>
          </cell>
          <cell r="E2" t="str">
            <v>FNC, FSI, FOE</v>
          </cell>
          <cell r="L2" t="str">
            <v>SNC, SSI, SOE</v>
          </cell>
        </row>
        <row r="3">
          <cell r="A3" t="str">
            <v>FNC</v>
          </cell>
          <cell r="B3">
            <v>0.99151259603295994</v>
          </cell>
          <cell r="C3">
            <v>0.97634139057864811</v>
          </cell>
          <cell r="D3">
            <v>1.032999385622543</v>
          </cell>
          <cell r="E3" t="str">
            <v>SUMMARY</v>
          </cell>
          <cell r="L3" t="str">
            <v>SUMMARY</v>
          </cell>
        </row>
        <row r="4">
          <cell r="A4" t="str">
            <v>FSI</v>
          </cell>
          <cell r="B4">
            <v>0.65495508319557705</v>
          </cell>
          <cell r="C4">
            <v>0.64075426482342268</v>
          </cell>
          <cell r="D4">
            <v>0.60521274939858738</v>
          </cell>
          <cell r="E4" t="str">
            <v>Groups</v>
          </cell>
          <cell r="F4" t="str">
            <v>Count</v>
          </cell>
          <cell r="G4" t="str">
            <v>Sum</v>
          </cell>
          <cell r="H4" t="str">
            <v>Average</v>
          </cell>
          <cell r="I4" t="str">
            <v>Variance</v>
          </cell>
          <cell r="L4" t="str">
            <v>Groups</v>
          </cell>
          <cell r="M4" t="str">
            <v>Count</v>
          </cell>
          <cell r="N4" t="str">
            <v>Sum</v>
          </cell>
          <cell r="O4" t="str">
            <v>Average</v>
          </cell>
          <cell r="P4" t="str">
            <v>Variance</v>
          </cell>
        </row>
        <row r="5">
          <cell r="A5" t="str">
            <v>FOE</v>
          </cell>
          <cell r="B5">
            <v>13.890410484958904</v>
          </cell>
          <cell r="C5">
            <v>14.488046517061498</v>
          </cell>
          <cell r="D5">
            <v>14.840950612260844</v>
          </cell>
          <cell r="E5" t="str">
            <v>Row 1</v>
          </cell>
          <cell r="F5">
            <v>3</v>
          </cell>
          <cell r="G5">
            <v>3.0008533722341513</v>
          </cell>
          <cell r="H5">
            <v>1.0002844574113838</v>
          </cell>
          <cell r="I5">
            <v>8.6024126463021648E-4</v>
          </cell>
          <cell r="L5" t="str">
            <v>Row 1</v>
          </cell>
          <cell r="M5">
            <v>3</v>
          </cell>
          <cell r="N5">
            <v>3.1809193219524525</v>
          </cell>
          <cell r="O5">
            <v>1.0603064406508176</v>
          </cell>
          <cell r="P5">
            <v>6.9869573135191657E-3</v>
          </cell>
        </row>
        <row r="6">
          <cell r="A6" t="str">
            <v>SNC</v>
          </cell>
          <cell r="B6">
            <v>1.016934545942076</v>
          </cell>
          <cell r="C6">
            <v>1.0073189899604391</v>
          </cell>
          <cell r="D6">
            <v>1.1566657860499374</v>
          </cell>
          <cell r="E6" t="str">
            <v>Row 2</v>
          </cell>
          <cell r="F6">
            <v>3</v>
          </cell>
          <cell r="G6">
            <v>1.9009220974175873</v>
          </cell>
          <cell r="H6">
            <v>0.63364069913919574</v>
          </cell>
          <cell r="I6">
            <v>6.5652705545064392E-4</v>
          </cell>
          <cell r="L6" t="str">
            <v>Row 2</v>
          </cell>
          <cell r="M6">
            <v>3</v>
          </cell>
          <cell r="N6">
            <v>1.8611124738595419</v>
          </cell>
          <cell r="O6">
            <v>0.62037082461984727</v>
          </cell>
          <cell r="P6">
            <v>2.3226117600399819E-3</v>
          </cell>
        </row>
        <row r="7">
          <cell r="A7" t="str">
            <v>SSI</v>
          </cell>
          <cell r="B7">
            <v>0.67401988633808618</v>
          </cell>
          <cell r="C7">
            <v>0.58074217752396906</v>
          </cell>
          <cell r="D7">
            <v>0.60635040999748679</v>
          </cell>
          <cell r="E7" t="str">
            <v>Row 3</v>
          </cell>
          <cell r="F7">
            <v>3</v>
          </cell>
          <cell r="G7">
            <v>43.219407614281252</v>
          </cell>
          <cell r="H7">
            <v>14.406469204760418</v>
          </cell>
          <cell r="I7">
            <v>0.23087277681449828</v>
          </cell>
          <cell r="L7" t="str">
            <v>Row 3</v>
          </cell>
          <cell r="M7">
            <v>3</v>
          </cell>
          <cell r="N7">
            <v>74.392427260717355</v>
          </cell>
          <cell r="O7">
            <v>24.797475753572453</v>
          </cell>
          <cell r="P7">
            <v>2.0902598343096113</v>
          </cell>
        </row>
        <row r="8">
          <cell r="A8" t="str">
            <v>SOE</v>
          </cell>
          <cell r="B8">
            <v>25.626272864216521</v>
          </cell>
          <cell r="C8">
            <v>25.638099646794924</v>
          </cell>
          <cell r="D8">
            <v>23.128054749705914</v>
          </cell>
        </row>
        <row r="10">
          <cell r="E10" t="str">
            <v>ANOVA</v>
          </cell>
          <cell r="L10" t="str">
            <v>ANOVA</v>
          </cell>
        </row>
        <row r="11">
          <cell r="E11" t="str">
            <v>Source of Variation</v>
          </cell>
          <cell r="F11" t="str">
            <v>SS</v>
          </cell>
          <cell r="G11" t="str">
            <v>df</v>
          </cell>
          <cell r="H11" t="str">
            <v>MS</v>
          </cell>
          <cell r="I11" t="str">
            <v>F</v>
          </cell>
          <cell r="J11" t="str">
            <v>P-value</v>
          </cell>
          <cell r="K11" t="str">
            <v>F crit</v>
          </cell>
          <cell r="L11" t="str">
            <v>Source of Variation</v>
          </cell>
          <cell r="M11" t="str">
            <v>SS</v>
          </cell>
          <cell r="N11" t="str">
            <v>df</v>
          </cell>
          <cell r="O11" t="str">
            <v>MS</v>
          </cell>
          <cell r="P11" t="str">
            <v>F</v>
          </cell>
          <cell r="Q11" t="str">
            <v>P-value</v>
          </cell>
          <cell r="R11" t="str">
            <v>F crit</v>
          </cell>
        </row>
        <row r="12">
          <cell r="A12" t="str">
            <v>mir-let-7i-5p</v>
          </cell>
          <cell r="E12" t="str">
            <v>Between Groups</v>
          </cell>
          <cell r="F12">
            <v>369.55102217078621</v>
          </cell>
          <cell r="G12">
            <v>2</v>
          </cell>
          <cell r="H12">
            <v>184.77551108539311</v>
          </cell>
          <cell r="I12">
            <v>2385.3333545412434</v>
          </cell>
          <cell r="J12">
            <v>1.9818871989110014E-9</v>
          </cell>
          <cell r="K12">
            <v>5.1432528497847176</v>
          </cell>
          <cell r="L12" t="str">
            <v>Between Groups</v>
          </cell>
          <cell r="M12">
            <v>1148.1791530821456</v>
          </cell>
          <cell r="N12">
            <v>2</v>
          </cell>
          <cell r="O12">
            <v>574.0895765410728</v>
          </cell>
          <cell r="P12">
            <v>820.29616494125742</v>
          </cell>
          <cell r="Q12">
            <v>4.8383300081010522E-8</v>
          </cell>
          <cell r="R12">
            <v>5.1432528497847176</v>
          </cell>
        </row>
        <row r="13">
          <cell r="E13" t="str">
            <v>Within Groups</v>
          </cell>
          <cell r="F13">
            <v>0.46477909026915826</v>
          </cell>
          <cell r="G13">
            <v>6</v>
          </cell>
          <cell r="H13">
            <v>7.7463181711526372E-2</v>
          </cell>
          <cell r="L13" t="str">
            <v>Within Groups</v>
          </cell>
          <cell r="M13">
            <v>4.1991388067663404</v>
          </cell>
          <cell r="N13">
            <v>6</v>
          </cell>
          <cell r="O13">
            <v>0.69985646779439004</v>
          </cell>
        </row>
        <row r="15">
          <cell r="E15" t="str">
            <v>Total</v>
          </cell>
          <cell r="F15">
            <v>370.01580126105534</v>
          </cell>
          <cell r="G15">
            <v>8</v>
          </cell>
          <cell r="L15" t="str">
            <v>Total</v>
          </cell>
          <cell r="M15">
            <v>1152.3782918889119</v>
          </cell>
          <cell r="N15">
            <v>8</v>
          </cell>
        </row>
        <row r="19">
          <cell r="E19" t="str">
            <v>Anova: Single Factor</v>
          </cell>
          <cell r="L19" t="str">
            <v>Anova: Single Factor</v>
          </cell>
        </row>
        <row r="20">
          <cell r="B20" t="str">
            <v>Sample1</v>
          </cell>
          <cell r="C20" t="str">
            <v>Sample2</v>
          </cell>
          <cell r="D20" t="str">
            <v>Sample3</v>
          </cell>
          <cell r="E20" t="str">
            <v>FNC, FSI, FOE</v>
          </cell>
          <cell r="L20" t="str">
            <v>SNC, SSI, SOE</v>
          </cell>
        </row>
        <row r="21">
          <cell r="A21" t="str">
            <v>FNC</v>
          </cell>
          <cell r="B21">
            <v>1.0029081545640333</v>
          </cell>
          <cell r="C21">
            <v>0.98801835491212675</v>
          </cell>
          <cell r="D21">
            <v>1.0091920593556352</v>
          </cell>
          <cell r="E21" t="str">
            <v>SUMMARY</v>
          </cell>
          <cell r="L21" t="str">
            <v>SUMMARY</v>
          </cell>
        </row>
        <row r="22">
          <cell r="A22" t="str">
            <v>FSI</v>
          </cell>
          <cell r="B22">
            <v>4.4935042219838497</v>
          </cell>
          <cell r="C22">
            <v>4.7069599262471282</v>
          </cell>
          <cell r="D22">
            <v>4.7154868537483807</v>
          </cell>
          <cell r="E22" t="str">
            <v>Groups</v>
          </cell>
          <cell r="F22" t="str">
            <v>Count</v>
          </cell>
          <cell r="G22" t="str">
            <v>Sum</v>
          </cell>
          <cell r="H22" t="str">
            <v>Average</v>
          </cell>
          <cell r="I22" t="str">
            <v>Variance</v>
          </cell>
          <cell r="L22" t="str">
            <v>Groups</v>
          </cell>
          <cell r="M22" t="str">
            <v>Count</v>
          </cell>
          <cell r="N22" t="str">
            <v>Sum</v>
          </cell>
          <cell r="O22" t="str">
            <v>Average</v>
          </cell>
          <cell r="P22" t="str">
            <v>Variance</v>
          </cell>
        </row>
        <row r="23">
          <cell r="A23" t="str">
            <v>FOE</v>
          </cell>
          <cell r="B23">
            <v>0.31705161921445491</v>
          </cell>
          <cell r="C23">
            <v>0.32110549754821155</v>
          </cell>
          <cell r="D23">
            <v>0.31263139336033546</v>
          </cell>
          <cell r="E23" t="str">
            <v>Row 1</v>
          </cell>
          <cell r="F23">
            <v>3</v>
          </cell>
          <cell r="G23">
            <v>3.0001185688317951</v>
          </cell>
          <cell r="H23">
            <v>1.0000395229439316</v>
          </cell>
          <cell r="I23">
            <v>1.1825322549414676E-4</v>
          </cell>
          <cell r="L23" t="str">
            <v>Row 1</v>
          </cell>
          <cell r="M23">
            <v>3</v>
          </cell>
          <cell r="N23">
            <v>3.3800386093361352</v>
          </cell>
          <cell r="O23">
            <v>1.1266795364453783</v>
          </cell>
          <cell r="P23">
            <v>2.1828598319444392E-2</v>
          </cell>
        </row>
        <row r="24">
          <cell r="A24" t="str">
            <v>SNC</v>
          </cell>
          <cell r="B24">
            <v>1.016131770975802</v>
          </cell>
          <cell r="C24">
            <v>1.0694234588064626</v>
          </cell>
          <cell r="D24">
            <v>1.2944833795538704</v>
          </cell>
          <cell r="E24" t="str">
            <v>Row 2</v>
          </cell>
          <cell r="F24">
            <v>3</v>
          </cell>
          <cell r="G24">
            <v>13.915951001979359</v>
          </cell>
          <cell r="H24">
            <v>4.6386503339931195</v>
          </cell>
          <cell r="I24">
            <v>1.5818722496708539E-2</v>
          </cell>
          <cell r="L24" t="str">
            <v>Row 2</v>
          </cell>
          <cell r="M24">
            <v>3</v>
          </cell>
          <cell r="N24">
            <v>0.91281002615132656</v>
          </cell>
          <cell r="O24">
            <v>0.30427000871710885</v>
          </cell>
          <cell r="P24">
            <v>1.298261864888039E-3</v>
          </cell>
        </row>
        <row r="25">
          <cell r="A25" t="str">
            <v>SSI</v>
          </cell>
          <cell r="B25">
            <v>0.34008018131456835</v>
          </cell>
          <cell r="C25">
            <v>0.30470846402825247</v>
          </cell>
          <cell r="D25">
            <v>0.26802138080850563</v>
          </cell>
          <cell r="E25" t="str">
            <v>Row 3</v>
          </cell>
          <cell r="F25">
            <v>3</v>
          </cell>
          <cell r="G25">
            <v>0.95078851012300203</v>
          </cell>
          <cell r="H25">
            <v>0.31692950337433401</v>
          </cell>
          <cell r="I25">
            <v>1.7963794655551086E-5</v>
          </cell>
          <cell r="L25" t="str">
            <v>Row 3</v>
          </cell>
          <cell r="M25">
            <v>3</v>
          </cell>
          <cell r="N25">
            <v>9.3539807206201075</v>
          </cell>
          <cell r="O25">
            <v>3.1179935735400357</v>
          </cell>
          <cell r="P25">
            <v>3.9113765104055258E-4</v>
          </cell>
        </row>
        <row r="26">
          <cell r="A26" t="str">
            <v>SOE</v>
          </cell>
          <cell r="B26">
            <v>3.1165807727220525</v>
          </cell>
          <cell r="C26">
            <v>3.1384392912226087</v>
          </cell>
          <cell r="D26">
            <v>3.0989606566754473</v>
          </cell>
        </row>
        <row r="28">
          <cell r="E28" t="str">
            <v>ANOVA</v>
          </cell>
          <cell r="L28" t="str">
            <v>ANOVA</v>
          </cell>
        </row>
        <row r="29">
          <cell r="E29" t="str">
            <v>Source of Variation</v>
          </cell>
          <cell r="F29" t="str">
            <v>SS</v>
          </cell>
          <cell r="G29" t="str">
            <v>df</v>
          </cell>
          <cell r="H29" t="str">
            <v>MS</v>
          </cell>
          <cell r="I29" t="str">
            <v>F</v>
          </cell>
          <cell r="J29" t="str">
            <v>P-value</v>
          </cell>
          <cell r="K29" t="str">
            <v>F crit</v>
          </cell>
          <cell r="L29" t="str">
            <v>Source of Variation</v>
          </cell>
          <cell r="M29" t="str">
            <v>SS</v>
          </cell>
          <cell r="N29" t="str">
            <v>df</v>
          </cell>
          <cell r="O29" t="str">
            <v>MS</v>
          </cell>
          <cell r="P29" t="str">
            <v>F</v>
          </cell>
          <cell r="Q29" t="str">
            <v>P-value</v>
          </cell>
          <cell r="R29" t="str">
            <v>F crit</v>
          </cell>
        </row>
        <row r="30">
          <cell r="A30" t="str">
            <v>mmp1</v>
          </cell>
          <cell r="E30" t="str">
            <v>Between Groups</v>
          </cell>
          <cell r="F30">
            <v>32.383398870924736</v>
          </cell>
          <cell r="G30">
            <v>2</v>
          </cell>
          <cell r="H30">
            <v>16.191699435462368</v>
          </cell>
          <cell r="I30">
            <v>3044.5178595043808</v>
          </cell>
          <cell r="J30">
            <v>9.5394862403153154E-10</v>
          </cell>
          <cell r="K30">
            <v>5.1432528497847176</v>
          </cell>
          <cell r="L30" t="str">
            <v>Between Groups</v>
          </cell>
          <cell r="M30">
            <v>12.558729324868301</v>
          </cell>
          <cell r="N30">
            <v>2</v>
          </cell>
          <cell r="O30">
            <v>6.2793646624341504</v>
          </cell>
          <cell r="P30">
            <v>801.00755681540932</v>
          </cell>
          <cell r="Q30">
            <v>5.1949739259899908E-8</v>
          </cell>
          <cell r="R30">
            <v>5.1432528497847176</v>
          </cell>
        </row>
        <row r="31">
          <cell r="E31" t="str">
            <v>Within Groups</v>
          </cell>
          <cell r="F31">
            <v>3.1909879033716476E-2</v>
          </cell>
          <cell r="G31">
            <v>6</v>
          </cell>
          <cell r="H31">
            <v>5.3183131722860794E-3</v>
          </cell>
          <cell r="L31" t="str">
            <v>Within Groups</v>
          </cell>
          <cell r="M31">
            <v>4.7035995670746594E-2</v>
          </cell>
          <cell r="N31">
            <v>6</v>
          </cell>
          <cell r="O31">
            <v>7.8393326117910996E-3</v>
          </cell>
        </row>
        <row r="33">
          <cell r="E33" t="str">
            <v>Total</v>
          </cell>
          <cell r="F33">
            <v>32.415308749958456</v>
          </cell>
          <cell r="G33">
            <v>8</v>
          </cell>
          <cell r="L33" t="str">
            <v>Total</v>
          </cell>
          <cell r="M33">
            <v>12.605765320539048</v>
          </cell>
          <cell r="N33">
            <v>8</v>
          </cell>
        </row>
        <row r="36">
          <cell r="E36" t="str">
            <v>Anova: Single Factor</v>
          </cell>
          <cell r="L36" t="str">
            <v>Anova: Single Factor</v>
          </cell>
        </row>
        <row r="37">
          <cell r="B37" t="str">
            <v>Sample1</v>
          </cell>
          <cell r="C37" t="str">
            <v>Sample2</v>
          </cell>
          <cell r="D37" t="str">
            <v>Sample3</v>
          </cell>
          <cell r="E37" t="str">
            <v>FNC, FSI, FOE</v>
          </cell>
          <cell r="L37" t="str">
            <v>SNC, SSI, SOE</v>
          </cell>
        </row>
        <row r="38">
          <cell r="A38" t="str">
            <v>FNC</v>
          </cell>
          <cell r="B38">
            <v>0.99287857035281657</v>
          </cell>
          <cell r="C38">
            <v>0.97073784191210211</v>
          </cell>
          <cell r="D38">
            <v>1.0375329617062896</v>
          </cell>
          <cell r="E38" t="str">
            <v>SUMMARY</v>
          </cell>
          <cell r="L38" t="str">
            <v>SUMMARY</v>
          </cell>
        </row>
        <row r="39">
          <cell r="A39" t="str">
            <v>FSI</v>
          </cell>
          <cell r="B39">
            <v>1.3495007857839161</v>
          </cell>
          <cell r="C39">
            <v>1.3575335986674704</v>
          </cell>
          <cell r="D39">
            <v>1.2319100870834652</v>
          </cell>
          <cell r="E39" t="str">
            <v>Groups</v>
          </cell>
          <cell r="F39" t="str">
            <v>Count</v>
          </cell>
          <cell r="G39" t="str">
            <v>Sum</v>
          </cell>
          <cell r="H39" t="str">
            <v>Average</v>
          </cell>
          <cell r="I39" t="str">
            <v>Variance</v>
          </cell>
          <cell r="L39" t="str">
            <v>Groups</v>
          </cell>
          <cell r="M39" t="str">
            <v>Count</v>
          </cell>
          <cell r="N39" t="str">
            <v>Sum</v>
          </cell>
          <cell r="O39" t="str">
            <v>Average</v>
          </cell>
          <cell r="P39" t="str">
            <v>Variance</v>
          </cell>
        </row>
        <row r="40">
          <cell r="A40" t="str">
            <v>FOE</v>
          </cell>
          <cell r="B40">
            <v>1.4371074444790124</v>
          </cell>
          <cell r="C40">
            <v>1.4468156423319736</v>
          </cell>
          <cell r="D40">
            <v>1.4538084554251001</v>
          </cell>
          <cell r="E40" t="str">
            <v>Row 1</v>
          </cell>
          <cell r="F40">
            <v>3</v>
          </cell>
          <cell r="G40">
            <v>3.0011493739712085</v>
          </cell>
          <cell r="H40">
            <v>1.0003831246570696</v>
          </cell>
          <cell r="I40">
            <v>1.1576357585590751E-3</v>
          </cell>
          <cell r="L40" t="str">
            <v>Row 1</v>
          </cell>
          <cell r="M40">
            <v>3</v>
          </cell>
          <cell r="N40">
            <v>2.6643235903957803</v>
          </cell>
          <cell r="O40">
            <v>0.88810786346526005</v>
          </cell>
          <cell r="P40">
            <v>6.9624293111010278E-3</v>
          </cell>
        </row>
        <row r="41">
          <cell r="A41" t="str">
            <v>SNC</v>
          </cell>
          <cell r="B41">
            <v>0.83343904997253082</v>
          </cell>
          <cell r="C41">
            <v>0.8467333193058374</v>
          </cell>
          <cell r="D41">
            <v>0.98415122111741227</v>
          </cell>
          <cell r="E41" t="str">
            <v>Row 2</v>
          </cell>
          <cell r="F41">
            <v>3</v>
          </cell>
          <cell r="G41">
            <v>3.9389444715348514</v>
          </cell>
          <cell r="H41">
            <v>1.3129814905116171</v>
          </cell>
          <cell r="I41">
            <v>4.945560861063185E-3</v>
          </cell>
          <cell r="L41" t="str">
            <v>Row 2</v>
          </cell>
          <cell r="M41">
            <v>3</v>
          </cell>
          <cell r="N41">
            <v>3.1147052742270289</v>
          </cell>
          <cell r="O41">
            <v>1.0382350914090097</v>
          </cell>
          <cell r="P41">
            <v>6.7351689077609364E-3</v>
          </cell>
        </row>
        <row r="42">
          <cell r="A42" t="str">
            <v>SSI</v>
          </cell>
          <cell r="B42">
            <v>1.1294499936875761</v>
          </cell>
          <cell r="C42">
            <v>1.0148773618296609</v>
          </cell>
          <cell r="D42">
            <v>0.97037791870979195</v>
          </cell>
          <cell r="E42" t="str">
            <v>Row 3</v>
          </cell>
          <cell r="F42">
            <v>3</v>
          </cell>
          <cell r="G42">
            <v>4.337731542236086</v>
          </cell>
          <cell r="H42">
            <v>1.4459105140786954</v>
          </cell>
          <cell r="I42">
            <v>7.0345384521496897E-5</v>
          </cell>
          <cell r="L42" t="str">
            <v>Row 3</v>
          </cell>
          <cell r="M42">
            <v>3</v>
          </cell>
          <cell r="N42">
            <v>14.078897236105426</v>
          </cell>
          <cell r="O42">
            <v>4.6929657453684754</v>
          </cell>
          <cell r="P42">
            <v>1.7037958425549483E-2</v>
          </cell>
        </row>
        <row r="43">
          <cell r="A43" t="str">
            <v>SOE</v>
          </cell>
          <cell r="B43">
            <v>4.6428079644023486</v>
          </cell>
          <cell r="C43">
            <v>4.8411344655774959</v>
          </cell>
          <cell r="D43">
            <v>4.5949548061255827</v>
          </cell>
        </row>
        <row r="45">
          <cell r="E45" t="str">
            <v>ANOVA</v>
          </cell>
          <cell r="L45" t="str">
            <v>ANOVA</v>
          </cell>
        </row>
        <row r="46">
          <cell r="E46" t="str">
            <v>Source of Variation</v>
          </cell>
          <cell r="F46" t="str">
            <v>SS</v>
          </cell>
          <cell r="G46" t="str">
            <v>df</v>
          </cell>
          <cell r="H46" t="str">
            <v>MS</v>
          </cell>
          <cell r="I46" t="str">
            <v>F</v>
          </cell>
          <cell r="J46" t="str">
            <v>P-value</v>
          </cell>
          <cell r="K46" t="str">
            <v>F crit</v>
          </cell>
          <cell r="L46" t="str">
            <v>Source of Variation</v>
          </cell>
          <cell r="M46" t="str">
            <v>SS</v>
          </cell>
          <cell r="N46" t="str">
            <v>df</v>
          </cell>
          <cell r="O46" t="str">
            <v>MS</v>
          </cell>
          <cell r="P46" t="str">
            <v>F</v>
          </cell>
          <cell r="Q46" t="str">
            <v>P-value</v>
          </cell>
          <cell r="R46" t="str">
            <v>F crit</v>
          </cell>
        </row>
        <row r="47">
          <cell r="A47" t="str">
            <v>fn1</v>
          </cell>
          <cell r="E47" t="str">
            <v>Between Groups</v>
          </cell>
          <cell r="F47">
            <v>0.31388251836627967</v>
          </cell>
          <cell r="G47">
            <v>2</v>
          </cell>
          <cell r="H47">
            <v>0.15694125918313984</v>
          </cell>
          <cell r="I47">
            <v>76.264772675620719</v>
          </cell>
          <cell r="J47">
            <v>5.4215455238870962E-5</v>
          </cell>
          <cell r="K47">
            <v>5.1432528497847176</v>
          </cell>
          <cell r="L47" t="str">
            <v>Between Groups</v>
          </cell>
          <cell r="M47">
            <v>27.856537839042087</v>
          </cell>
          <cell r="N47">
            <v>2</v>
          </cell>
          <cell r="O47">
            <v>13.928268919521043</v>
          </cell>
          <cell r="P47">
            <v>1359.4940622674792</v>
          </cell>
          <cell r="Q47">
            <v>1.0674803989144881E-8</v>
          </cell>
          <cell r="R47">
            <v>5.1432528497847176</v>
          </cell>
        </row>
        <row r="48">
          <cell r="E48" t="str">
            <v>Within Groups</v>
          </cell>
          <cell r="F48">
            <v>1.2347084008287513E-2</v>
          </cell>
          <cell r="G48">
            <v>6</v>
          </cell>
          <cell r="H48">
            <v>2.0578473347145853E-3</v>
          </cell>
          <cell r="L48" t="str">
            <v>Within Groups</v>
          </cell>
          <cell r="M48">
            <v>6.1471113288822897E-2</v>
          </cell>
          <cell r="N48">
            <v>6</v>
          </cell>
          <cell r="O48">
            <v>1.0245185548137149E-2</v>
          </cell>
        </row>
        <row r="50">
          <cell r="E50" t="str">
            <v>Total</v>
          </cell>
          <cell r="F50">
            <v>0.32622960237456716</v>
          </cell>
          <cell r="G50">
            <v>8</v>
          </cell>
          <cell r="L50" t="str">
            <v>Total</v>
          </cell>
          <cell r="M50">
            <v>27.918008952330911</v>
          </cell>
          <cell r="N50">
            <v>8</v>
          </cell>
        </row>
        <row r="53">
          <cell r="E53" t="str">
            <v>Anova: Single Factor</v>
          </cell>
          <cell r="L53" t="str">
            <v>Anova: Single Factor</v>
          </cell>
        </row>
        <row r="54">
          <cell r="B54" t="str">
            <v>Sample1</v>
          </cell>
          <cell r="C54" t="str">
            <v>Sample2</v>
          </cell>
          <cell r="D54" t="str">
            <v>Sample3</v>
          </cell>
          <cell r="E54" t="str">
            <v>FNC, FSI, FOE</v>
          </cell>
          <cell r="L54" t="str">
            <v>SNC, SSI, SOE</v>
          </cell>
        </row>
        <row r="55">
          <cell r="B55">
            <v>0.99511128338616794</v>
          </cell>
          <cell r="C55">
            <v>0.97693964210123563</v>
          </cell>
          <cell r="D55">
            <v>1.0286333876417206</v>
          </cell>
          <cell r="E55" t="str">
            <v>SUMMARY</v>
          </cell>
          <cell r="L55" t="str">
            <v>SUMMARY</v>
          </cell>
        </row>
        <row r="56">
          <cell r="B56">
            <v>1.6373602079738239</v>
          </cell>
          <cell r="C56">
            <v>1.6446856904008147</v>
          </cell>
          <cell r="D56">
            <v>1.6784213826080658</v>
          </cell>
          <cell r="E56" t="str">
            <v>Groups</v>
          </cell>
          <cell r="F56" t="str">
            <v>Count</v>
          </cell>
          <cell r="G56" t="str">
            <v>Sum</v>
          </cell>
          <cell r="H56" t="str">
            <v>Average</v>
          </cell>
          <cell r="I56" t="str">
            <v>Variance</v>
          </cell>
          <cell r="L56" t="str">
            <v>Groups</v>
          </cell>
          <cell r="M56" t="str">
            <v>Count</v>
          </cell>
          <cell r="N56" t="str">
            <v>Sum</v>
          </cell>
          <cell r="O56" t="str">
            <v>Average</v>
          </cell>
          <cell r="P56" t="str">
            <v>Variance</v>
          </cell>
        </row>
        <row r="57">
          <cell r="B57">
            <v>1.8731511912253636</v>
          </cell>
          <cell r="C57">
            <v>1.8864745631940332</v>
          </cell>
          <cell r="D57">
            <v>1.826366063060346</v>
          </cell>
          <cell r="E57" t="str">
            <v>Row 1</v>
          </cell>
          <cell r="F57">
            <v>3</v>
          </cell>
          <cell r="G57">
            <v>3.0006843131291241</v>
          </cell>
          <cell r="H57">
            <v>1.0002281043763748</v>
          </cell>
          <cell r="I57">
            <v>6.8769722478546891E-4</v>
          </cell>
          <cell r="L57" t="str">
            <v>Row 1</v>
          </cell>
          <cell r="M57">
            <v>3</v>
          </cell>
          <cell r="N57">
            <v>5.2293053836044923</v>
          </cell>
          <cell r="O57">
            <v>1.7431017945348308</v>
          </cell>
          <cell r="P57">
            <v>1.9860347033532795E-2</v>
          </cell>
        </row>
        <row r="58">
          <cell r="B58">
            <v>1.6877403133710391</v>
          </cell>
          <cell r="C58">
            <v>1.638262058072437</v>
          </cell>
          <cell r="D58">
            <v>1.9033030121610166</v>
          </cell>
          <cell r="E58" t="str">
            <v>Row 2</v>
          </cell>
          <cell r="F58">
            <v>3</v>
          </cell>
          <cell r="G58">
            <v>4.9604672809827051</v>
          </cell>
          <cell r="H58">
            <v>1.6534890936609017</v>
          </cell>
          <cell r="I58">
            <v>4.7962994730570889E-4</v>
          </cell>
          <cell r="L58" t="str">
            <v>Row 2</v>
          </cell>
          <cell r="M58">
            <v>3</v>
          </cell>
          <cell r="N58">
            <v>5.8455958274914073</v>
          </cell>
          <cell r="O58">
            <v>1.9485319424971357</v>
          </cell>
          <cell r="P58">
            <v>1.5299669995633477E-2</v>
          </cell>
        </row>
        <row r="59">
          <cell r="B59">
            <v>2.0775570433119475</v>
          </cell>
          <cell r="C59">
            <v>1.9370671301699656</v>
          </cell>
          <cell r="D59">
            <v>1.8309716540094947</v>
          </cell>
          <cell r="E59" t="str">
            <v>Row 3</v>
          </cell>
          <cell r="F59">
            <v>3</v>
          </cell>
          <cell r="G59">
            <v>5.5859918174797425</v>
          </cell>
          <cell r="H59">
            <v>1.8619972724932474</v>
          </cell>
          <cell r="I59">
            <v>9.9656537439235396E-4</v>
          </cell>
          <cell r="L59" t="str">
            <v>Row 3</v>
          </cell>
          <cell r="M59">
            <v>3</v>
          </cell>
          <cell r="N59">
            <v>56.329696197099523</v>
          </cell>
          <cell r="O59">
            <v>18.776565399033174</v>
          </cell>
          <cell r="P59">
            <v>0.11653836287392297</v>
          </cell>
        </row>
        <row r="60">
          <cell r="B60">
            <v>18.802160613594303</v>
          </cell>
          <cell r="C60">
            <v>19.104424549527351</v>
          </cell>
          <cell r="D60">
            <v>18.423111033977865</v>
          </cell>
        </row>
        <row r="62">
          <cell r="E62" t="str">
            <v>ANOVA</v>
          </cell>
          <cell r="L62" t="str">
            <v>ANOVA</v>
          </cell>
        </row>
        <row r="63">
          <cell r="E63" t="str">
            <v>Source of Variation</v>
          </cell>
          <cell r="F63" t="str">
            <v>SS</v>
          </cell>
          <cell r="G63" t="str">
            <v>df</v>
          </cell>
          <cell r="H63" t="str">
            <v>MS</v>
          </cell>
          <cell r="I63" t="str">
            <v>F</v>
          </cell>
          <cell r="J63" t="str">
            <v>P-value</v>
          </cell>
          <cell r="K63" t="str">
            <v>F crit</v>
          </cell>
          <cell r="L63" t="str">
            <v>Source of Variation</v>
          </cell>
          <cell r="M63" t="str">
            <v>SS</v>
          </cell>
          <cell r="N63" t="str">
            <v>df</v>
          </cell>
          <cell r="O63" t="str">
            <v>MS</v>
          </cell>
          <cell r="P63" t="str">
            <v>F</v>
          </cell>
          <cell r="Q63" t="str">
            <v>P-value</v>
          </cell>
          <cell r="R63" t="str">
            <v>F crit</v>
          </cell>
        </row>
        <row r="64">
          <cell r="A64" t="str">
            <v>timp1</v>
          </cell>
          <cell r="E64" t="str">
            <v>Between Groups</v>
          </cell>
          <cell r="F64">
            <v>1.2128716798778272</v>
          </cell>
          <cell r="G64">
            <v>2</v>
          </cell>
          <cell r="H64">
            <v>0.60643583993891359</v>
          </cell>
          <cell r="I64">
            <v>840.75686788294354</v>
          </cell>
          <cell r="J64">
            <v>4.4948147937815725E-8</v>
          </cell>
          <cell r="K64">
            <v>5.1432528497847176</v>
          </cell>
          <cell r="L64" t="str">
            <v>Between Groups</v>
          </cell>
          <cell r="M64">
            <v>573.3637939257577</v>
          </cell>
          <cell r="N64">
            <v>2</v>
          </cell>
          <cell r="O64">
            <v>286.68189696287885</v>
          </cell>
          <cell r="P64">
            <v>5669.4454577436281</v>
          </cell>
          <cell r="Q64">
            <v>1.4792881491142195E-10</v>
          </cell>
          <cell r="R64">
            <v>5.1432528497847176</v>
          </cell>
        </row>
        <row r="65">
          <cell r="E65" t="str">
            <v>Within Groups</v>
          </cell>
          <cell r="F65">
            <v>4.3277850929670635E-3</v>
          </cell>
          <cell r="G65">
            <v>6</v>
          </cell>
          <cell r="H65">
            <v>7.2129751549451055E-4</v>
          </cell>
          <cell r="L65" t="str">
            <v>Within Groups</v>
          </cell>
          <cell r="M65">
            <v>0.30339675980617847</v>
          </cell>
          <cell r="N65">
            <v>6</v>
          </cell>
          <cell r="O65">
            <v>5.0566126634363079E-2</v>
          </cell>
        </row>
        <row r="67">
          <cell r="E67" t="str">
            <v>Total</v>
          </cell>
          <cell r="F67">
            <v>1.2171994649707942</v>
          </cell>
          <cell r="G67">
            <v>8</v>
          </cell>
          <cell r="L67" t="str">
            <v>Total</v>
          </cell>
          <cell r="M67">
            <v>573.66719068556392</v>
          </cell>
          <cell r="N67">
            <v>8</v>
          </cell>
        </row>
        <row r="70">
          <cell r="E70" t="str">
            <v>Anova: Single Factor</v>
          </cell>
          <cell r="L70" t="str">
            <v>Anova: Single Factor</v>
          </cell>
        </row>
        <row r="71">
          <cell r="B71" t="str">
            <v>Sample1</v>
          </cell>
          <cell r="C71" t="str">
            <v>Sample2</v>
          </cell>
          <cell r="D71" t="str">
            <v>Sample3</v>
          </cell>
          <cell r="E71" t="str">
            <v>FNC, FSI, FOE</v>
          </cell>
          <cell r="L71" t="str">
            <v>SNC, SSI, SOE</v>
          </cell>
        </row>
        <row r="72">
          <cell r="B72">
            <v>0.89091658212649705</v>
          </cell>
          <cell r="C72">
            <v>0.99240372041973257</v>
          </cell>
          <cell r="D72">
            <v>1.1310311705338472</v>
          </cell>
          <cell r="E72" t="str">
            <v>SUMMARY</v>
          </cell>
          <cell r="L72" t="str">
            <v>SUMMARY</v>
          </cell>
        </row>
        <row r="73">
          <cell r="B73">
            <v>1.9426045365017908</v>
          </cell>
          <cell r="C73">
            <v>1.8047042777112188</v>
          </cell>
          <cell r="D73">
            <v>1.8259487891216348</v>
          </cell>
          <cell r="E73" t="str">
            <v>Groups</v>
          </cell>
          <cell r="F73" t="str">
            <v>Count</v>
          </cell>
          <cell r="G73" t="str">
            <v>Sum</v>
          </cell>
          <cell r="H73" t="str">
            <v>Average</v>
          </cell>
          <cell r="I73" t="str">
            <v>Variance</v>
          </cell>
          <cell r="L73" t="str">
            <v>Groups</v>
          </cell>
          <cell r="M73" t="str">
            <v>Count</v>
          </cell>
          <cell r="N73" t="str">
            <v>Sum</v>
          </cell>
          <cell r="O73" t="str">
            <v>Average</v>
          </cell>
          <cell r="P73" t="str">
            <v>Variance</v>
          </cell>
        </row>
        <row r="74">
          <cell r="B74">
            <v>2.1982799268070541</v>
          </cell>
          <cell r="C74">
            <v>2.1099839764898851</v>
          </cell>
          <cell r="D74">
            <v>2.2213936878670393</v>
          </cell>
          <cell r="E74" t="str">
            <v>Row 1</v>
          </cell>
          <cell r="F74">
            <v>3</v>
          </cell>
          <cell r="G74">
            <v>3.0143514730800769</v>
          </cell>
          <cell r="H74">
            <v>1.0047838243600256</v>
          </cell>
          <cell r="I74">
            <v>1.4528704121687133E-2</v>
          </cell>
          <cell r="L74" t="str">
            <v>Row 1</v>
          </cell>
          <cell r="M74">
            <v>3</v>
          </cell>
          <cell r="N74">
            <v>1.0522665105768363</v>
          </cell>
          <cell r="O74">
            <v>0.35075550352561208</v>
          </cell>
          <cell r="P74">
            <v>5.6832942041492099E-4</v>
          </cell>
        </row>
        <row r="75">
          <cell r="B75">
            <v>0.34299657732703825</v>
          </cell>
          <cell r="C75">
            <v>0.33176186629724913</v>
          </cell>
          <cell r="D75">
            <v>0.37750806695254879</v>
          </cell>
          <cell r="E75" t="str">
            <v>Row 2</v>
          </cell>
          <cell r="F75">
            <v>3</v>
          </cell>
          <cell r="G75">
            <v>5.5732576033346444</v>
          </cell>
          <cell r="H75">
            <v>1.8577525344448815</v>
          </cell>
          <cell r="I75">
            <v>5.5127290060661312E-3</v>
          </cell>
          <cell r="L75" t="str">
            <v>Row 2</v>
          </cell>
          <cell r="M75">
            <v>3</v>
          </cell>
          <cell r="N75">
            <v>3.6550820515425642</v>
          </cell>
          <cell r="O75">
            <v>1.2183606838475214</v>
          </cell>
          <cell r="P75">
            <v>3.1812087608023426E-3</v>
          </cell>
        </row>
        <row r="76">
          <cell r="B76">
            <v>1.2681500304948377</v>
          </cell>
          <cell r="C76">
            <v>1.1571070435263346</v>
          </cell>
          <cell r="D76">
            <v>1.2298249775213919</v>
          </cell>
          <cell r="E76" t="str">
            <v>Row 3</v>
          </cell>
          <cell r="F76">
            <v>3</v>
          </cell>
          <cell r="G76">
            <v>6.5296575911639785</v>
          </cell>
          <cell r="H76">
            <v>2.1765525303879927</v>
          </cell>
          <cell r="I76">
            <v>3.4570907636484755E-3</v>
          </cell>
          <cell r="L76" t="str">
            <v>Row 3</v>
          </cell>
          <cell r="M76">
            <v>3</v>
          </cell>
          <cell r="N76">
            <v>25.167756050602613</v>
          </cell>
          <cell r="O76">
            <v>8.3892520168675375</v>
          </cell>
          <cell r="P76">
            <v>0.35245312506777771</v>
          </cell>
        </row>
        <row r="77">
          <cell r="B77">
            <v>8.7401413914587707</v>
          </cell>
          <cell r="C77">
            <v>7.7037969275534834</v>
          </cell>
          <cell r="D77">
            <v>8.7238177315903567</v>
          </cell>
        </row>
        <row r="79">
          <cell r="E79" t="str">
            <v>ANOVA</v>
          </cell>
          <cell r="L79" t="str">
            <v>ANOVA</v>
          </cell>
        </row>
        <row r="80">
          <cell r="E80" t="str">
            <v>Source of Variation</v>
          </cell>
          <cell r="F80" t="str">
            <v>SS</v>
          </cell>
          <cell r="G80" t="str">
            <v>df</v>
          </cell>
          <cell r="H80" t="str">
            <v>MS</v>
          </cell>
          <cell r="I80" t="str">
            <v>F</v>
          </cell>
          <cell r="J80" t="str">
            <v>P-value</v>
          </cell>
          <cell r="K80" t="str">
            <v>F crit</v>
          </cell>
          <cell r="L80" t="str">
            <v>Source of Variation</v>
          </cell>
          <cell r="M80" t="str">
            <v>SS</v>
          </cell>
          <cell r="N80" t="str">
            <v>df</v>
          </cell>
          <cell r="O80" t="str">
            <v>MS</v>
          </cell>
          <cell r="P80" t="str">
            <v>F</v>
          </cell>
          <cell r="Q80" t="str">
            <v>P-value</v>
          </cell>
          <cell r="R80" t="str">
            <v>F crit</v>
          </cell>
        </row>
        <row r="81">
          <cell r="A81" t="str">
            <v>actin</v>
          </cell>
          <cell r="E81" t="str">
            <v>Between Groups</v>
          </cell>
          <cell r="F81">
            <v>2.2022309582236068</v>
          </cell>
          <cell r="G81">
            <v>2</v>
          </cell>
          <cell r="H81">
            <v>1.1011154791118034</v>
          </cell>
          <cell r="I81">
            <v>140.57676357041839</v>
          </cell>
          <cell r="J81">
            <v>9.1224456739124748E-6</v>
          </cell>
          <cell r="K81">
            <v>5.1432528497847176</v>
          </cell>
          <cell r="L81" t="str">
            <v>Between Groups</v>
          </cell>
          <cell r="M81">
            <v>116.79184745391329</v>
          </cell>
          <cell r="N81">
            <v>2</v>
          </cell>
          <cell r="O81">
            <v>58.395923726956646</v>
          </cell>
          <cell r="P81">
            <v>491.82049786755556</v>
          </cell>
          <cell r="Q81">
            <v>2.2285414613228504E-7</v>
          </cell>
          <cell r="R81">
            <v>5.1432528497847176</v>
          </cell>
        </row>
        <row r="82">
          <cell r="E82" t="str">
            <v>Within Groups</v>
          </cell>
          <cell r="F82">
            <v>4.6997047782803475E-2</v>
          </cell>
          <cell r="G82">
            <v>6</v>
          </cell>
          <cell r="H82">
            <v>7.8328412971339131E-3</v>
          </cell>
          <cell r="L82" t="str">
            <v>Within Groups</v>
          </cell>
          <cell r="M82">
            <v>0.71240532649798993</v>
          </cell>
          <cell r="N82">
            <v>6</v>
          </cell>
          <cell r="O82">
            <v>0.11873422108299832</v>
          </cell>
        </row>
        <row r="84">
          <cell r="E84" t="str">
            <v>Total</v>
          </cell>
          <cell r="F84">
            <v>2.2492280060064105</v>
          </cell>
          <cell r="G84">
            <v>8</v>
          </cell>
          <cell r="L84" t="str">
            <v>Total</v>
          </cell>
          <cell r="M84">
            <v>117.50425278041128</v>
          </cell>
          <cell r="N84">
            <v>8</v>
          </cell>
        </row>
        <row r="87">
          <cell r="E87" t="str">
            <v>Anova: Single Factor</v>
          </cell>
          <cell r="L87" t="str">
            <v>Anova: Single Factor</v>
          </cell>
        </row>
        <row r="88">
          <cell r="B88" t="str">
            <v>Sample1</v>
          </cell>
          <cell r="C88" t="str">
            <v>Sample2</v>
          </cell>
          <cell r="D88" t="str">
            <v>Sample3</v>
          </cell>
          <cell r="E88" t="str">
            <v>FNC, FSI, FOE</v>
          </cell>
          <cell r="L88" t="str">
            <v>SNC, SSI, SOE</v>
          </cell>
        </row>
        <row r="89">
          <cell r="B89">
            <v>0.99832149575882156</v>
          </cell>
          <cell r="C89">
            <v>0.97223820965581453</v>
          </cell>
          <cell r="D89">
            <v>1.0302838506102365</v>
          </cell>
          <cell r="E89" t="str">
            <v>SUMMARY</v>
          </cell>
          <cell r="L89" t="str">
            <v>SUMMARY</v>
          </cell>
        </row>
        <row r="90">
          <cell r="B90">
            <v>0.17997150929597935</v>
          </cell>
          <cell r="C90">
            <v>0.18083741065399156</v>
          </cell>
          <cell r="D90">
            <v>0.18616137167013694</v>
          </cell>
          <cell r="E90" t="str">
            <v>Groups</v>
          </cell>
          <cell r="F90" t="str">
            <v>Count</v>
          </cell>
          <cell r="G90" t="str">
            <v>Sum</v>
          </cell>
          <cell r="H90" t="str">
            <v>Average</v>
          </cell>
          <cell r="I90" t="str">
            <v>Variance</v>
          </cell>
          <cell r="L90" t="str">
            <v>Groups</v>
          </cell>
          <cell r="M90" t="str">
            <v>Count</v>
          </cell>
          <cell r="N90" t="str">
            <v>Sum</v>
          </cell>
          <cell r="O90" t="str">
            <v>Average</v>
          </cell>
          <cell r="P90" t="str">
            <v>Variance</v>
          </cell>
        </row>
        <row r="91">
          <cell r="B91">
            <v>1.8116835233486965</v>
          </cell>
          <cell r="C91">
            <v>1.8208863397483512</v>
          </cell>
          <cell r="D91">
            <v>1.8587706633176624</v>
          </cell>
          <cell r="E91" t="str">
            <v>Row 1</v>
          </cell>
          <cell r="F91">
            <v>3</v>
          </cell>
          <cell r="G91">
            <v>3.000843556024873</v>
          </cell>
          <cell r="H91">
            <v>1.0002811853416242</v>
          </cell>
          <cell r="I91">
            <v>8.452043958981269E-4</v>
          </cell>
          <cell r="L91" t="str">
            <v>Row 1</v>
          </cell>
          <cell r="M91">
            <v>3</v>
          </cell>
          <cell r="N91">
            <v>3.7799049437436372</v>
          </cell>
          <cell r="O91">
            <v>1.2599683145812124</v>
          </cell>
          <cell r="P91">
            <v>1.0762338631154679E-2</v>
          </cell>
        </row>
        <row r="92">
          <cell r="B92">
            <v>1.1816989398474771</v>
          </cell>
          <cell r="C92">
            <v>1.2205678673569476</v>
          </cell>
          <cell r="D92">
            <v>1.3776381365392123</v>
          </cell>
          <cell r="E92" t="str">
            <v>Row 2</v>
          </cell>
          <cell r="F92">
            <v>3</v>
          </cell>
          <cell r="G92">
            <v>0.5469702916201078</v>
          </cell>
          <cell r="H92">
            <v>0.18232343054003594</v>
          </cell>
          <cell r="I92">
            <v>1.1234790379042479E-5</v>
          </cell>
          <cell r="L92" t="str">
            <v>Row 2</v>
          </cell>
          <cell r="M92">
            <v>3</v>
          </cell>
          <cell r="N92">
            <v>2.0921948228446112</v>
          </cell>
          <cell r="O92">
            <v>0.69739827428153711</v>
          </cell>
          <cell r="P92">
            <v>1.5149380805665131E-3</v>
          </cell>
        </row>
        <row r="93">
          <cell r="B93">
            <v>0.7423090604925946</v>
          </cell>
          <cell r="C93">
            <v>0.67345827954761606</v>
          </cell>
          <cell r="D93">
            <v>0.67642748280440046</v>
          </cell>
          <cell r="E93" t="str">
            <v>Row 3</v>
          </cell>
          <cell r="F93">
            <v>3</v>
          </cell>
          <cell r="G93">
            <v>5.4913405264147102</v>
          </cell>
          <cell r="H93">
            <v>1.8304468421382367</v>
          </cell>
          <cell r="I93">
            <v>6.2285209207449985E-4</v>
          </cell>
          <cell r="L93" t="str">
            <v>Row 3</v>
          </cell>
          <cell r="M93">
            <v>3</v>
          </cell>
          <cell r="N93">
            <v>8.5160893950684162</v>
          </cell>
          <cell r="O93">
            <v>2.8386964650228053</v>
          </cell>
          <cell r="P93">
            <v>1.0688925218445743E-2</v>
          </cell>
        </row>
        <row r="94">
          <cell r="B94">
            <v>2.7703909782296212</v>
          </cell>
          <cell r="C94">
            <v>2.9576412810082031</v>
          </cell>
          <cell r="D94">
            <v>2.7880571358305906</v>
          </cell>
        </row>
        <row r="96">
          <cell r="E96" t="str">
            <v>ANOVA</v>
          </cell>
          <cell r="L96" t="str">
            <v>ANOVA</v>
          </cell>
        </row>
        <row r="97">
          <cell r="E97" t="str">
            <v>Source of Variation</v>
          </cell>
          <cell r="F97" t="str">
            <v>SS</v>
          </cell>
          <cell r="G97" t="str">
            <v>df</v>
          </cell>
          <cell r="H97" t="str">
            <v>MS</v>
          </cell>
          <cell r="I97" t="str">
            <v>F</v>
          </cell>
          <cell r="J97" t="str">
            <v>P-value</v>
          </cell>
          <cell r="K97" t="str">
            <v>F crit</v>
          </cell>
          <cell r="L97" t="str">
            <v>Source of Variation</v>
          </cell>
          <cell r="M97" t="str">
            <v>SS</v>
          </cell>
          <cell r="N97" t="str">
            <v>df</v>
          </cell>
          <cell r="O97" t="str">
            <v>MS</v>
          </cell>
          <cell r="P97" t="str">
            <v>F</v>
          </cell>
          <cell r="Q97" t="str">
            <v>P-value</v>
          </cell>
          <cell r="R97" t="str">
            <v>F crit</v>
          </cell>
        </row>
        <row r="98">
          <cell r="A98" t="str">
            <v>col1a1</v>
          </cell>
          <cell r="E98" t="str">
            <v>Between Groups</v>
          </cell>
          <cell r="F98">
            <v>4.074540686222698</v>
          </cell>
          <cell r="G98">
            <v>2</v>
          </cell>
          <cell r="H98">
            <v>2.037270343111349</v>
          </cell>
          <cell r="I98">
            <v>4131.5805201963058</v>
          </cell>
          <cell r="J98">
            <v>3.8200531167881165E-10</v>
          </cell>
          <cell r="K98">
            <v>5.1432528497847176</v>
          </cell>
          <cell r="L98" t="str">
            <v>Between Groups</v>
          </cell>
          <cell r="M98">
            <v>7.3940255649113382</v>
          </cell>
          <cell r="N98">
            <v>2</v>
          </cell>
          <cell r="O98">
            <v>3.6970127824556691</v>
          </cell>
          <cell r="P98">
            <v>482.92871329318621</v>
          </cell>
          <cell r="Q98">
            <v>2.3531308520668515E-7</v>
          </cell>
          <cell r="R98">
            <v>5.1432528497847176</v>
          </cell>
        </row>
        <row r="99">
          <cell r="E99" t="str">
            <v>Within Groups</v>
          </cell>
          <cell r="F99">
            <v>2.9585825567033383E-3</v>
          </cell>
          <cell r="G99">
            <v>6</v>
          </cell>
          <cell r="H99">
            <v>4.9309709278388969E-4</v>
          </cell>
          <cell r="L99" t="str">
            <v>Within Groups</v>
          </cell>
          <cell r="M99">
            <v>4.593240386033387E-2</v>
          </cell>
          <cell r="N99">
            <v>6</v>
          </cell>
          <cell r="O99">
            <v>7.6554006433889781E-3</v>
          </cell>
        </row>
        <row r="101">
          <cell r="E101" t="str">
            <v>Total</v>
          </cell>
          <cell r="F101">
            <v>4.0774992687794018</v>
          </cell>
          <cell r="G101">
            <v>8</v>
          </cell>
          <cell r="L101" t="str">
            <v>Total</v>
          </cell>
          <cell r="M101">
            <v>7.4399579687716724</v>
          </cell>
          <cell r="N101">
            <v>8</v>
          </cell>
        </row>
        <row r="105">
          <cell r="E105" t="str">
            <v>Anova: Single Factor</v>
          </cell>
          <cell r="L105" t="str">
            <v>Anova: Single Factor</v>
          </cell>
        </row>
        <row r="106">
          <cell r="B106" t="str">
            <v>Sample1</v>
          </cell>
          <cell r="C106" t="str">
            <v>Sample2</v>
          </cell>
          <cell r="D106" t="str">
            <v>Sample3</v>
          </cell>
          <cell r="E106" t="str">
            <v>FNC, FSI, FOE</v>
          </cell>
          <cell r="L106" t="str">
            <v>SNC, SSI, SOE</v>
          </cell>
        </row>
        <row r="107">
          <cell r="B107">
            <v>0.97132709513606463</v>
          </cell>
          <cell r="C107">
            <v>0.97577274594845531</v>
          </cell>
          <cell r="D107">
            <v>1.0550810252522709</v>
          </cell>
          <cell r="E107" t="str">
            <v>SUMMARY</v>
          </cell>
          <cell r="L107" t="str">
            <v>SUMMARY</v>
          </cell>
        </row>
        <row r="108">
          <cell r="B108">
            <v>0.25554342385838585</v>
          </cell>
          <cell r="C108">
            <v>0.25169938076716192</v>
          </cell>
          <cell r="D108">
            <v>0.25426803463285591</v>
          </cell>
          <cell r="E108" t="str">
            <v>Groups</v>
          </cell>
          <cell r="F108" t="str">
            <v>Count</v>
          </cell>
          <cell r="G108" t="str">
            <v>Sum</v>
          </cell>
          <cell r="H108" t="str">
            <v>Average</v>
          </cell>
          <cell r="I108" t="str">
            <v>Variance</v>
          </cell>
          <cell r="L108" t="str">
            <v>Groups</v>
          </cell>
          <cell r="M108" t="str">
            <v>Count</v>
          </cell>
          <cell r="N108" t="str">
            <v>Sum</v>
          </cell>
          <cell r="O108" t="str">
            <v>Average</v>
          </cell>
          <cell r="P108" t="str">
            <v>Variance</v>
          </cell>
        </row>
        <row r="109">
          <cell r="B109">
            <v>1.5548756176733718</v>
          </cell>
          <cell r="C109">
            <v>1.5411146183063833</v>
          </cell>
          <cell r="D109">
            <v>1.4493743545744384</v>
          </cell>
          <cell r="E109" t="str">
            <v>Row 1</v>
          </cell>
          <cell r="F109">
            <v>3</v>
          </cell>
          <cell r="G109">
            <v>3.0021808663367908</v>
          </cell>
          <cell r="H109">
            <v>1.0007269554455969</v>
          </cell>
          <cell r="I109">
            <v>2.2207146311980152E-3</v>
          </cell>
          <cell r="L109" t="str">
            <v>Row 1</v>
          </cell>
          <cell r="M109">
            <v>3</v>
          </cell>
          <cell r="N109">
            <v>1.9704562915000297</v>
          </cell>
          <cell r="O109">
            <v>0.65681876383334326</v>
          </cell>
          <cell r="P109">
            <v>3.7322714666194251E-3</v>
          </cell>
        </row>
        <row r="110">
          <cell r="B110">
            <v>0.61516198240414</v>
          </cell>
          <cell r="C110">
            <v>0.62834395092648521</v>
          </cell>
          <cell r="D110">
            <v>0.72695035816940456</v>
          </cell>
          <cell r="E110" t="str">
            <v>Row 2</v>
          </cell>
          <cell r="F110">
            <v>3</v>
          </cell>
          <cell r="G110">
            <v>0.76151083925840357</v>
          </cell>
          <cell r="H110">
            <v>0.25383694641946786</v>
          </cell>
          <cell r="I110">
            <v>3.8335446075881733E-6</v>
          </cell>
          <cell r="L110" t="str">
            <v>Row 2</v>
          </cell>
          <cell r="M110">
            <v>3</v>
          </cell>
          <cell r="N110">
            <v>2.6889319258648108</v>
          </cell>
          <cell r="O110">
            <v>0.89631064195493693</v>
          </cell>
          <cell r="P110">
            <v>3.7884974866573808E-4</v>
          </cell>
        </row>
        <row r="111">
          <cell r="B111">
            <v>0.9067623768988391</v>
          </cell>
          <cell r="C111">
            <v>0.90831616085096423</v>
          </cell>
          <cell r="D111">
            <v>0.87385338811500757</v>
          </cell>
          <cell r="E111" t="str">
            <v>Row 3</v>
          </cell>
          <cell r="F111">
            <v>3</v>
          </cell>
          <cell r="G111">
            <v>4.5453645905541933</v>
          </cell>
          <cell r="H111">
            <v>1.5151215301847312</v>
          </cell>
          <cell r="I111">
            <v>3.2893596014425697E-3</v>
          </cell>
          <cell r="L111" t="str">
            <v>Row 3</v>
          </cell>
          <cell r="M111">
            <v>3</v>
          </cell>
          <cell r="N111">
            <v>14.91206346044495</v>
          </cell>
          <cell r="O111">
            <v>4.9706878201483162</v>
          </cell>
          <cell r="P111">
            <v>5.5143788832094441E-2</v>
          </cell>
        </row>
        <row r="112">
          <cell r="B112">
            <v>5.0984674139272217</v>
          </cell>
          <cell r="C112">
            <v>5.1139165168618446</v>
          </cell>
          <cell r="D112">
            <v>4.6996795296558833</v>
          </cell>
        </row>
        <row r="114">
          <cell r="E114" t="str">
            <v>ANOVA</v>
          </cell>
          <cell r="L114" t="str">
            <v>ANOVA</v>
          </cell>
        </row>
        <row r="115">
          <cell r="E115" t="str">
            <v>Source of Variation</v>
          </cell>
          <cell r="F115" t="str">
            <v>SS</v>
          </cell>
          <cell r="G115" t="str">
            <v>df</v>
          </cell>
          <cell r="H115" t="str">
            <v>MS</v>
          </cell>
          <cell r="I115" t="str">
            <v>F</v>
          </cell>
          <cell r="J115" t="str">
            <v>P-value</v>
          </cell>
          <cell r="K115" t="str">
            <v>F crit</v>
          </cell>
          <cell r="L115" t="str">
            <v>Source of Variation</v>
          </cell>
          <cell r="M115" t="str">
            <v>SS</v>
          </cell>
          <cell r="N115" t="str">
            <v>df</v>
          </cell>
          <cell r="O115" t="str">
            <v>MS</v>
          </cell>
          <cell r="P115" t="str">
            <v>F</v>
          </cell>
          <cell r="Q115" t="str">
            <v>P-value</v>
          </cell>
          <cell r="R115" t="str">
            <v>F crit</v>
          </cell>
        </row>
        <row r="116">
          <cell r="A116" t="str">
            <v>col3a1</v>
          </cell>
          <cell r="E116" t="str">
            <v>Between Groups</v>
          </cell>
          <cell r="F116">
            <v>2.4132852653480192</v>
          </cell>
          <cell r="G116">
            <v>2</v>
          </cell>
          <cell r="H116">
            <v>1.2066426326740096</v>
          </cell>
          <cell r="I116">
            <v>656.50860410810628</v>
          </cell>
          <cell r="J116">
            <v>9.4124431616669888E-8</v>
          </cell>
          <cell r="K116">
            <v>5.1432528497847176</v>
          </cell>
          <cell r="L116" t="str">
            <v>Between Groups</v>
          </cell>
          <cell r="M116">
            <v>35.267371984901089</v>
          </cell>
          <cell r="N116">
            <v>2</v>
          </cell>
          <cell r="O116">
            <v>17.633685992450545</v>
          </cell>
          <cell r="P116">
            <v>892.77087645652489</v>
          </cell>
          <cell r="Q116">
            <v>3.7564096611332274E-8</v>
          </cell>
          <cell r="R116">
            <v>5.1432528497847176</v>
          </cell>
        </row>
        <row r="117">
          <cell r="E117" t="str">
            <v>Within Groups</v>
          </cell>
          <cell r="F117">
            <v>1.1027815554496346E-2</v>
          </cell>
          <cell r="G117">
            <v>6</v>
          </cell>
          <cell r="H117">
            <v>1.8379692590827243E-3</v>
          </cell>
          <cell r="L117" t="str">
            <v>Within Groups</v>
          </cell>
          <cell r="M117">
            <v>0.11850982009475922</v>
          </cell>
          <cell r="N117">
            <v>6</v>
          </cell>
          <cell r="O117">
            <v>1.9751636682459869E-2</v>
          </cell>
        </row>
        <row r="119">
          <cell r="E119" t="str">
            <v>Total</v>
          </cell>
          <cell r="F119">
            <v>2.4243130809025155</v>
          </cell>
          <cell r="G119">
            <v>8</v>
          </cell>
          <cell r="L119" t="str">
            <v>Total</v>
          </cell>
          <cell r="M119">
            <v>35.385881804995847</v>
          </cell>
          <cell r="N119">
            <v>8</v>
          </cell>
        </row>
        <row r="121">
          <cell r="E121" t="str">
            <v>Anova: Single Factor</v>
          </cell>
          <cell r="L121" t="str">
            <v>Anova: Single Factor</v>
          </cell>
        </row>
        <row r="122">
          <cell r="B122" t="str">
            <v>Sample1</v>
          </cell>
          <cell r="C122" t="str">
            <v>Sample2</v>
          </cell>
          <cell r="D122" t="str">
            <v>Sample3</v>
          </cell>
          <cell r="E122" t="str">
            <v>FNC, FSI, FOE</v>
          </cell>
          <cell r="L122" t="str">
            <v>SNC, SSI, SOE</v>
          </cell>
        </row>
        <row r="123">
          <cell r="B123">
            <v>1.0071134775774382</v>
          </cell>
          <cell r="C123">
            <v>0.99024406616490146</v>
          </cell>
          <cell r="D123">
            <v>1.0027192290287392</v>
          </cell>
          <cell r="E123" t="str">
            <v>SUMMARY</v>
          </cell>
          <cell r="L123" t="str">
            <v>SUMMARY</v>
          </cell>
        </row>
        <row r="124">
          <cell r="B124">
            <v>2.0905725150150047</v>
          </cell>
          <cell r="C124">
            <v>2.1424241342753807</v>
          </cell>
          <cell r="D124">
            <v>2.0888913641704043</v>
          </cell>
          <cell r="E124" t="str">
            <v>Groups</v>
          </cell>
          <cell r="F124" t="str">
            <v>Count</v>
          </cell>
          <cell r="G124" t="str">
            <v>Sum</v>
          </cell>
          <cell r="H124" t="str">
            <v>Average</v>
          </cell>
          <cell r="I124" t="str">
            <v>Variance</v>
          </cell>
          <cell r="L124" t="str">
            <v>Groups</v>
          </cell>
          <cell r="M124" t="str">
            <v>Count</v>
          </cell>
          <cell r="N124" t="str">
            <v>Sum</v>
          </cell>
          <cell r="O124" t="str">
            <v>Average</v>
          </cell>
          <cell r="P124" t="str">
            <v>Variance</v>
          </cell>
        </row>
        <row r="125">
          <cell r="B125">
            <v>0.89748089464208791</v>
          </cell>
          <cell r="C125">
            <v>0.93364663170186146</v>
          </cell>
          <cell r="D125">
            <v>0.97195761099419165</v>
          </cell>
          <cell r="E125" t="str">
            <v>Row 1</v>
          </cell>
          <cell r="F125">
            <v>3</v>
          </cell>
          <cell r="G125">
            <v>3.0000767727710791</v>
          </cell>
          <cell r="H125">
            <v>1.000025590923693</v>
          </cell>
          <cell r="I125">
            <v>7.6586025032074031E-5</v>
          </cell>
          <cell r="L125" t="str">
            <v>Row 1</v>
          </cell>
          <cell r="M125">
            <v>3</v>
          </cell>
          <cell r="N125">
            <v>2.7622211019385596</v>
          </cell>
          <cell r="O125">
            <v>0.92074036731285325</v>
          </cell>
          <cell r="P125">
            <v>6.3431039397328533E-3</v>
          </cell>
        </row>
        <row r="126">
          <cell r="B126">
            <v>0.87513883174783302</v>
          </cell>
          <cell r="C126">
            <v>0.87437843629523693</v>
          </cell>
          <cell r="D126">
            <v>1.0127038338954897</v>
          </cell>
          <cell r="E126" t="str">
            <v>Row 2</v>
          </cell>
          <cell r="F126">
            <v>3</v>
          </cell>
          <cell r="G126">
            <v>6.3218880134607893</v>
          </cell>
          <cell r="H126">
            <v>2.1072960044869298</v>
          </cell>
          <cell r="I126">
            <v>9.261956938662573E-4</v>
          </cell>
          <cell r="L126" t="str">
            <v>Row 2</v>
          </cell>
          <cell r="M126">
            <v>3</v>
          </cell>
          <cell r="N126">
            <v>1.4837012364059943</v>
          </cell>
          <cell r="O126">
            <v>0.49456707880199807</v>
          </cell>
          <cell r="P126">
            <v>7.8591397796807919E-4</v>
          </cell>
        </row>
        <row r="127">
          <cell r="B127">
            <v>0.52410727367180088</v>
          </cell>
          <cell r="C127">
            <v>0.49126199960775535</v>
          </cell>
          <cell r="D127">
            <v>0.46833196312643799</v>
          </cell>
          <cell r="E127" t="str">
            <v>Row 3</v>
          </cell>
          <cell r="F127">
            <v>3</v>
          </cell>
          <cell r="G127">
            <v>2.8030851373381411</v>
          </cell>
          <cell r="H127">
            <v>0.93436171244604704</v>
          </cell>
          <cell r="I127">
            <v>1.3870788250009577E-3</v>
          </cell>
          <cell r="L127" t="str">
            <v>Row 3</v>
          </cell>
          <cell r="M127">
            <v>3</v>
          </cell>
          <cell r="N127">
            <v>9.8536346526280436</v>
          </cell>
          <cell r="O127">
            <v>3.2845448842093479</v>
          </cell>
          <cell r="P127">
            <v>1.9658620542106955E-2</v>
          </cell>
        </row>
        <row r="128">
          <cell r="B128">
            <v>3.2086486636049698</v>
          </cell>
          <cell r="C128">
            <v>3.4463414636808638</v>
          </cell>
          <cell r="D128">
            <v>3.1986445253422109</v>
          </cell>
        </row>
        <row r="130">
          <cell r="E130" t="str">
            <v>ANOVA</v>
          </cell>
          <cell r="L130" t="str">
            <v>ANOVA</v>
          </cell>
        </row>
        <row r="131">
          <cell r="E131" t="str">
            <v>Source of Variation</v>
          </cell>
          <cell r="F131" t="str">
            <v>SS</v>
          </cell>
          <cell r="G131" t="str">
            <v>df</v>
          </cell>
          <cell r="H131" t="str">
            <v>MS</v>
          </cell>
          <cell r="I131" t="str">
            <v>F</v>
          </cell>
          <cell r="J131" t="str">
            <v>P-value</v>
          </cell>
          <cell r="K131" t="str">
            <v>F crit</v>
          </cell>
          <cell r="L131" t="str">
            <v>Source of Variation</v>
          </cell>
          <cell r="M131" t="str">
            <v>SS</v>
          </cell>
          <cell r="N131" t="str">
            <v>df</v>
          </cell>
          <cell r="O131" t="str">
            <v>MS</v>
          </cell>
          <cell r="P131" t="str">
            <v>F</v>
          </cell>
          <cell r="Q131" t="str">
            <v>P-value</v>
          </cell>
          <cell r="R131" t="str">
            <v>F crit</v>
          </cell>
        </row>
        <row r="132">
          <cell r="A132" t="str">
            <v>vimentin</v>
          </cell>
          <cell r="E132" t="str">
            <v>Between Groups</v>
          </cell>
          <cell r="F132">
            <v>2.6061343671346764</v>
          </cell>
          <cell r="G132">
            <v>2</v>
          </cell>
          <cell r="H132">
            <v>1.3030671835673382</v>
          </cell>
          <cell r="I132">
            <v>1635.7446298200202</v>
          </cell>
          <cell r="J132">
            <v>6.1352168795394953E-9</v>
          </cell>
          <cell r="K132">
            <v>5.1432528497847176</v>
          </cell>
          <cell r="L132" t="str">
            <v>Between Groups</v>
          </cell>
          <cell r="M132">
            <v>13.55317162060604</v>
          </cell>
          <cell r="N132">
            <v>2</v>
          </cell>
          <cell r="O132">
            <v>6.7765858103030201</v>
          </cell>
          <cell r="P132">
            <v>758.92309288150875</v>
          </cell>
          <cell r="Q132">
            <v>6.1042224834179543E-8</v>
          </cell>
          <cell r="R132">
            <v>5.1432528497847176</v>
          </cell>
        </row>
        <row r="133">
          <cell r="E133" t="str">
            <v>Within Groups</v>
          </cell>
          <cell r="F133">
            <v>4.7797210877985781E-3</v>
          </cell>
          <cell r="G133">
            <v>6</v>
          </cell>
          <cell r="H133">
            <v>7.9662018129976302E-4</v>
          </cell>
          <cell r="L133" t="str">
            <v>Within Groups</v>
          </cell>
          <cell r="M133">
            <v>5.3575276919615777E-2</v>
          </cell>
          <cell r="N133">
            <v>6</v>
          </cell>
          <cell r="O133">
            <v>8.9292128199359635E-3</v>
          </cell>
        </row>
        <row r="135">
          <cell r="E135" t="str">
            <v>Total</v>
          </cell>
          <cell r="F135">
            <v>2.6109140882224748</v>
          </cell>
          <cell r="G135">
            <v>8</v>
          </cell>
          <cell r="L135" t="str">
            <v>Total</v>
          </cell>
          <cell r="M135">
            <v>13.606746897525657</v>
          </cell>
          <cell r="N135">
            <v>8</v>
          </cell>
        </row>
        <row r="138">
          <cell r="E138" t="str">
            <v>Anova: Single Factor</v>
          </cell>
          <cell r="L138" t="str">
            <v>Anova: Single Factor</v>
          </cell>
        </row>
        <row r="139">
          <cell r="B139" t="str">
            <v>Sample1</v>
          </cell>
          <cell r="C139" t="str">
            <v>Sample2</v>
          </cell>
          <cell r="D139" t="str">
            <v>Sample3</v>
          </cell>
          <cell r="E139" t="str">
            <v>FNC, FSI, FOE</v>
          </cell>
          <cell r="L139" t="str">
            <v>SNC, SSI, SOE</v>
          </cell>
        </row>
        <row r="140">
          <cell r="B140">
            <v>0.99423810160980997</v>
          </cell>
          <cell r="C140">
            <v>0.97602046566666933</v>
          </cell>
          <cell r="D140">
            <v>1.0305063527298335</v>
          </cell>
          <cell r="E140" t="str">
            <v>SUMMARY</v>
          </cell>
          <cell r="L140" t="str">
            <v>SUMMARY</v>
          </cell>
        </row>
        <row r="141">
          <cell r="B141">
            <v>1.987268585300962</v>
          </cell>
          <cell r="C141">
            <v>1.9771490622403782</v>
          </cell>
          <cell r="D141">
            <v>2.1019773799235533</v>
          </cell>
          <cell r="E141" t="str">
            <v>Groups</v>
          </cell>
          <cell r="F141" t="str">
            <v>Count</v>
          </cell>
          <cell r="G141" t="str">
            <v>Sum</v>
          </cell>
          <cell r="H141" t="str">
            <v>Average</v>
          </cell>
          <cell r="I141" t="str">
            <v>Variance</v>
          </cell>
          <cell r="L141" t="str">
            <v>Groups</v>
          </cell>
          <cell r="M141" t="str">
            <v>Count</v>
          </cell>
          <cell r="N141" t="str">
            <v>Sum</v>
          </cell>
          <cell r="O141" t="str">
            <v>Average</v>
          </cell>
          <cell r="P141" t="str">
            <v>Variance</v>
          </cell>
        </row>
        <row r="142">
          <cell r="B142">
            <v>2.2390695396506208</v>
          </cell>
          <cell r="C142">
            <v>2.2284528197467428</v>
          </cell>
          <cell r="D142">
            <v>2.2502975680083908</v>
          </cell>
          <cell r="E142" t="str">
            <v>Row 1</v>
          </cell>
          <cell r="F142">
            <v>3</v>
          </cell>
          <cell r="G142">
            <v>3.0007649200063131</v>
          </cell>
          <cell r="H142">
            <v>1.0002549733354378</v>
          </cell>
          <cell r="I142">
            <v>7.6933003128696253E-4</v>
          </cell>
          <cell r="L142" t="str">
            <v>Row 1</v>
          </cell>
          <cell r="M142">
            <v>3</v>
          </cell>
          <cell r="N142">
            <v>2.7222381445663064</v>
          </cell>
          <cell r="O142">
            <v>0.90741271485543551</v>
          </cell>
          <cell r="P142">
            <v>3.0939831036112479E-3</v>
          </cell>
        </row>
        <row r="143">
          <cell r="B143">
            <v>0.89382867490243967</v>
          </cell>
          <cell r="C143">
            <v>0.85983941042815726</v>
          </cell>
          <cell r="D143">
            <v>0.96857005923570938</v>
          </cell>
          <cell r="E143" t="str">
            <v>Row 2</v>
          </cell>
          <cell r="F143">
            <v>3</v>
          </cell>
          <cell r="G143">
            <v>6.0663950274648935</v>
          </cell>
          <cell r="H143">
            <v>2.022131675821631</v>
          </cell>
          <cell r="I143">
            <v>4.807103534392199E-3</v>
          </cell>
          <cell r="L143" t="str">
            <v>Row 2</v>
          </cell>
          <cell r="M143">
            <v>3</v>
          </cell>
          <cell r="N143">
            <v>3.2555821664276481</v>
          </cell>
          <cell r="O143">
            <v>1.0851940554758828</v>
          </cell>
          <cell r="P143">
            <v>1.171928850286308E-3</v>
          </cell>
        </row>
        <row r="144">
          <cell r="B144">
            <v>1.1137705820871839</v>
          </cell>
          <cell r="C144">
            <v>1.0945588140788909</v>
          </cell>
          <cell r="D144">
            <v>1.047252770261573</v>
          </cell>
          <cell r="E144" t="str">
            <v>Row 3</v>
          </cell>
          <cell r="F144">
            <v>3</v>
          </cell>
          <cell r="G144">
            <v>6.7178199274057544</v>
          </cell>
          <cell r="H144">
            <v>2.2392733091352515</v>
          </cell>
          <cell r="I144">
            <v>1.1932939815584276E-4</v>
          </cell>
          <cell r="L144" t="str">
            <v>Row 3</v>
          </cell>
          <cell r="M144">
            <v>3</v>
          </cell>
          <cell r="N144">
            <v>14.607192683832428</v>
          </cell>
          <cell r="O144">
            <v>4.8690642279441425</v>
          </cell>
          <cell r="P144">
            <v>2.6579412710625062E-3</v>
          </cell>
        </row>
        <row r="145">
          <cell r="B145">
            <v>4.8671575155445872</v>
          </cell>
          <cell r="C145">
            <v>4.9215463586968982</v>
          </cell>
          <cell r="D145">
            <v>4.8184888095909439</v>
          </cell>
        </row>
        <row r="147">
          <cell r="E147" t="str">
            <v>ANOVA</v>
          </cell>
          <cell r="L147" t="str">
            <v>ANOVA</v>
          </cell>
        </row>
        <row r="148">
          <cell r="E148" t="str">
            <v>Source of Variation</v>
          </cell>
          <cell r="F148" t="str">
            <v>SS</v>
          </cell>
          <cell r="G148" t="str">
            <v>df</v>
          </cell>
          <cell r="H148" t="str">
            <v>MS</v>
          </cell>
          <cell r="I148" t="str">
            <v>F</v>
          </cell>
          <cell r="J148" t="str">
            <v>P-value</v>
          </cell>
          <cell r="K148" t="str">
            <v>F crit</v>
          </cell>
          <cell r="L148" t="str">
            <v>Source of Variation</v>
          </cell>
          <cell r="M148" t="str">
            <v>SS</v>
          </cell>
          <cell r="N148" t="str">
            <v>df</v>
          </cell>
          <cell r="O148" t="str">
            <v>MS</v>
          </cell>
          <cell r="P148" t="str">
            <v>F</v>
          </cell>
          <cell r="Q148" t="str">
            <v>P-value</v>
          </cell>
          <cell r="R148" t="str">
            <v>F crit</v>
          </cell>
        </row>
        <row r="149">
          <cell r="A149" t="str">
            <v>tgfbr1</v>
          </cell>
          <cell r="E149" t="str">
            <v>Between Groups</v>
          </cell>
          <cell r="F149">
            <v>2.6265489204503036</v>
          </cell>
          <cell r="G149">
            <v>2</v>
          </cell>
          <cell r="H149">
            <v>1.3132744602251518</v>
          </cell>
          <cell r="I149">
            <v>691.71126075491372</v>
          </cell>
          <cell r="J149">
            <v>8.0528711198125602E-8</v>
          </cell>
          <cell r="K149">
            <v>5.1432528497847176</v>
          </cell>
          <cell r="L149" t="str">
            <v>Between Groups</v>
          </cell>
          <cell r="M149">
            <v>30.043962398325835</v>
          </cell>
          <cell r="N149">
            <v>2</v>
          </cell>
          <cell r="O149">
            <v>15.021981199162918</v>
          </cell>
          <cell r="P149">
            <v>6508.7953388481455</v>
          </cell>
          <cell r="Q149">
            <v>9.7782590045176385E-11</v>
          </cell>
          <cell r="R149">
            <v>5.1432528497847176</v>
          </cell>
        </row>
        <row r="150">
          <cell r="E150" t="str">
            <v>Within Groups</v>
          </cell>
          <cell r="F150">
            <v>1.139152592767001E-2</v>
          </cell>
          <cell r="G150">
            <v>6</v>
          </cell>
          <cell r="H150">
            <v>1.8985876546116682E-3</v>
          </cell>
          <cell r="L150" t="str">
            <v>Within Groups</v>
          </cell>
          <cell r="M150">
            <v>1.3847706449920123E-2</v>
          </cell>
          <cell r="N150">
            <v>6</v>
          </cell>
          <cell r="O150">
            <v>2.3079510749866874E-3</v>
          </cell>
        </row>
        <row r="152">
          <cell r="E152" t="str">
            <v>Total</v>
          </cell>
          <cell r="F152">
            <v>2.6379404463779736</v>
          </cell>
          <cell r="G152">
            <v>8</v>
          </cell>
          <cell r="L152" t="str">
            <v>Total</v>
          </cell>
          <cell r="M152">
            <v>30.057810104775754</v>
          </cell>
          <cell r="N152">
            <v>8</v>
          </cell>
        </row>
        <row r="155">
          <cell r="E155" t="str">
            <v>Anova: Single Factor</v>
          </cell>
          <cell r="L155" t="str">
            <v>Anova: Single Factor</v>
          </cell>
        </row>
        <row r="156">
          <cell r="B156" t="str">
            <v>Sample1</v>
          </cell>
          <cell r="C156" t="str">
            <v>Sample2</v>
          </cell>
          <cell r="D156" t="str">
            <v>Sample3</v>
          </cell>
          <cell r="E156" t="str">
            <v>FNC, FSI, FOE</v>
          </cell>
          <cell r="L156" t="str">
            <v>SNC, SSI, SOE</v>
          </cell>
        </row>
        <row r="157">
          <cell r="B157">
            <v>0.99574034375370568</v>
          </cell>
          <cell r="C157">
            <v>0.98292892790192676</v>
          </cell>
          <cell r="D157">
            <v>1.021719729708205</v>
          </cell>
          <cell r="E157" t="str">
            <v>SUMMARY</v>
          </cell>
          <cell r="L157" t="str">
            <v>SUMMARY</v>
          </cell>
        </row>
        <row r="158">
          <cell r="B158">
            <v>0.88316233729245552</v>
          </cell>
          <cell r="C158">
            <v>0.91395783974187939</v>
          </cell>
          <cell r="D158">
            <v>0.90835639057089279</v>
          </cell>
          <cell r="E158" t="str">
            <v>Groups</v>
          </cell>
          <cell r="F158" t="str">
            <v>Count</v>
          </cell>
          <cell r="G158" t="str">
            <v>Sum</v>
          </cell>
          <cell r="H158" t="str">
            <v>Average</v>
          </cell>
          <cell r="I158" t="str">
            <v>Variance</v>
          </cell>
          <cell r="L158" t="str">
            <v>Groups</v>
          </cell>
          <cell r="M158" t="str">
            <v>Count</v>
          </cell>
          <cell r="N158" t="str">
            <v>Sum</v>
          </cell>
          <cell r="O158" t="str">
            <v>Average</v>
          </cell>
          <cell r="P158" t="str">
            <v>Variance</v>
          </cell>
        </row>
        <row r="159">
          <cell r="B159">
            <v>1.5149920668602515</v>
          </cell>
          <cell r="C159">
            <v>1.5116248821216796</v>
          </cell>
          <cell r="D159">
            <v>1.4421587989592586</v>
          </cell>
          <cell r="E159" t="str">
            <v>Row 1</v>
          </cell>
          <cell r="F159">
            <v>3</v>
          </cell>
          <cell r="G159">
            <v>3.0003890013638372</v>
          </cell>
          <cell r="H159">
            <v>1.0001296671212792</v>
          </cell>
          <cell r="I159">
            <v>3.9063119591233492E-4</v>
          </cell>
          <cell r="L159" t="str">
            <v>Row 1</v>
          </cell>
          <cell r="M159">
            <v>3</v>
          </cell>
          <cell r="N159">
            <v>5.2520287707332756</v>
          </cell>
          <cell r="O159">
            <v>1.7506762569110919</v>
          </cell>
          <cell r="P159">
            <v>1.455292334474264E-2</v>
          </cell>
        </row>
        <row r="160">
          <cell r="B160">
            <v>1.7034613031776786</v>
          </cell>
          <cell r="C160">
            <v>1.6607893090129389</v>
          </cell>
          <cell r="D160">
            <v>1.8877781585426581</v>
          </cell>
          <cell r="E160" t="str">
            <v>Row 2</v>
          </cell>
          <cell r="F160">
            <v>3</v>
          </cell>
          <cell r="G160">
            <v>2.7054765676052277</v>
          </cell>
          <cell r="H160">
            <v>0.90182552253507586</v>
          </cell>
          <cell r="I160">
            <v>2.6907992075405886E-4</v>
          </cell>
          <cell r="L160" t="str">
            <v>Row 2</v>
          </cell>
          <cell r="M160">
            <v>3</v>
          </cell>
          <cell r="N160">
            <v>4.9095446118566013</v>
          </cell>
          <cell r="O160">
            <v>1.636514870618867</v>
          </cell>
          <cell r="P160">
            <v>1.117436980068396E-2</v>
          </cell>
        </row>
        <row r="161">
          <cell r="B161">
            <v>1.7583307106890764</v>
          </cell>
          <cell r="C161">
            <v>1.5823185548387741</v>
          </cell>
          <cell r="D161">
            <v>1.5688953463287514</v>
          </cell>
          <cell r="E161" t="str">
            <v>Row 3</v>
          </cell>
          <cell r="F161">
            <v>3</v>
          </cell>
          <cell r="G161">
            <v>4.4687757479411898</v>
          </cell>
          <cell r="H161">
            <v>1.4895919159803965</v>
          </cell>
          <cell r="I161">
            <v>1.690259926021643E-3</v>
          </cell>
          <cell r="L161" t="str">
            <v>Row 3</v>
          </cell>
          <cell r="M161">
            <v>3</v>
          </cell>
          <cell r="N161">
            <v>20.662686103053069</v>
          </cell>
          <cell r="O161">
            <v>6.8875620343510233</v>
          </cell>
          <cell r="P161">
            <v>5.5299966173116555E-3</v>
          </cell>
        </row>
        <row r="162">
          <cell r="B162">
            <v>6.9413299599065246</v>
          </cell>
          <cell r="C162">
            <v>6.9186587084566753</v>
          </cell>
          <cell r="D162">
            <v>6.8026974346898674</v>
          </cell>
        </row>
        <row r="164">
          <cell r="E164" t="str">
            <v>ANOVA</v>
          </cell>
          <cell r="L164" t="str">
            <v>ANOVA</v>
          </cell>
        </row>
        <row r="165">
          <cell r="E165" t="str">
            <v>Source of Variation</v>
          </cell>
          <cell r="F165" t="str">
            <v>SS</v>
          </cell>
          <cell r="G165" t="str">
            <v>df</v>
          </cell>
          <cell r="H165" t="str">
            <v>MS</v>
          </cell>
          <cell r="I165" t="str">
            <v>F</v>
          </cell>
          <cell r="J165" t="str">
            <v>P-value</v>
          </cell>
          <cell r="K165" t="str">
            <v>F crit</v>
          </cell>
          <cell r="L165" t="str">
            <v>Source of Variation</v>
          </cell>
          <cell r="M165" t="str">
            <v>SS</v>
          </cell>
          <cell r="N165" t="str">
            <v>df</v>
          </cell>
          <cell r="O165" t="str">
            <v>MS</v>
          </cell>
          <cell r="P165" t="str">
            <v>F</v>
          </cell>
          <cell r="Q165" t="str">
            <v>P-value</v>
          </cell>
          <cell r="R165" t="str">
            <v>F crit</v>
          </cell>
        </row>
        <row r="166">
          <cell r="A166" t="str">
            <v>elastin</v>
          </cell>
          <cell r="E166" t="str">
            <v>Between Groups</v>
          </cell>
          <cell r="F166">
            <v>0.59470633116476912</v>
          </cell>
          <cell r="G166">
            <v>2</v>
          </cell>
          <cell r="H166">
            <v>0.29735316558238456</v>
          </cell>
          <cell r="I166">
            <v>379.60446343490383</v>
          </cell>
          <cell r="J166">
            <v>4.8207395406616224E-7</v>
          </cell>
          <cell r="K166">
            <v>5.1432528497847176</v>
          </cell>
          <cell r="L166" t="str">
            <v>Between Groups</v>
          </cell>
          <cell r="M166">
            <v>53.974124628324311</v>
          </cell>
          <cell r="N166">
            <v>2</v>
          </cell>
          <cell r="O166">
            <v>26.987062314162156</v>
          </cell>
          <cell r="P166">
            <v>2590.1537707533466</v>
          </cell>
          <cell r="Q166">
            <v>1.5483849885147253E-9</v>
          </cell>
          <cell r="R166">
            <v>5.1432528497847176</v>
          </cell>
        </row>
        <row r="167">
          <cell r="E167" t="str">
            <v>Within Groups</v>
          </cell>
          <cell r="F167">
            <v>4.6999420853760738E-3</v>
          </cell>
          <cell r="G167">
            <v>6</v>
          </cell>
          <cell r="H167">
            <v>7.8332368089601226E-4</v>
          </cell>
          <cell r="L167" t="str">
            <v>Within Groups</v>
          </cell>
          <cell r="M167">
            <v>6.251457952547651E-2</v>
          </cell>
          <cell r="N167">
            <v>6</v>
          </cell>
          <cell r="O167">
            <v>1.0419096587579418E-2</v>
          </cell>
        </row>
        <row r="169">
          <cell r="E169" t="str">
            <v>Total</v>
          </cell>
          <cell r="F169">
            <v>0.59940627325014517</v>
          </cell>
          <cell r="G169">
            <v>8</v>
          </cell>
          <cell r="L169" t="str">
            <v>Total</v>
          </cell>
          <cell r="M169">
            <v>54.036639207849788</v>
          </cell>
          <cell r="N169">
            <v>8</v>
          </cell>
        </row>
      </sheetData>
      <sheetData sheetId="3">
        <row r="1">
          <cell r="A1" t="str">
            <v>2-△△CT</v>
          </cell>
          <cell r="E1" t="str">
            <v>Anova: Single Factor</v>
          </cell>
          <cell r="L1" t="str">
            <v>Anova: Single Factor</v>
          </cell>
          <cell r="S1" t="str">
            <v>Anova: Single Factor</v>
          </cell>
        </row>
        <row r="2">
          <cell r="B2" t="str">
            <v>Sample1</v>
          </cell>
          <cell r="C2" t="str">
            <v>Sample2</v>
          </cell>
          <cell r="D2" t="str">
            <v>Sample3</v>
          </cell>
          <cell r="E2" t="str">
            <v>FNC vs SNC</v>
          </cell>
          <cell r="L2" t="str">
            <v>FSI vs SSI</v>
          </cell>
          <cell r="S2" t="str">
            <v>FOE vs SOE</v>
          </cell>
        </row>
        <row r="3">
          <cell r="A3" t="str">
            <v>FNC</v>
          </cell>
          <cell r="B3">
            <v>0.99151259603295994</v>
          </cell>
          <cell r="C3">
            <v>0.97634139057864811</v>
          </cell>
          <cell r="D3">
            <v>1.032999385622543</v>
          </cell>
          <cell r="E3" t="str">
            <v>SUMMARY</v>
          </cell>
          <cell r="L3" t="str">
            <v>SUMMARY</v>
          </cell>
          <cell r="S3" t="str">
            <v>SUMMARY</v>
          </cell>
        </row>
        <row r="4">
          <cell r="A4" t="str">
            <v>SNC</v>
          </cell>
          <cell r="B4">
            <v>1.016934545942076</v>
          </cell>
          <cell r="C4">
            <v>1.0073189899604391</v>
          </cell>
          <cell r="D4">
            <v>1.1566657860499374</v>
          </cell>
          <cell r="E4" t="str">
            <v>Groups</v>
          </cell>
          <cell r="F4" t="str">
            <v>Count</v>
          </cell>
          <cell r="G4" t="str">
            <v>Sum</v>
          </cell>
          <cell r="H4" t="str">
            <v>Average</v>
          </cell>
          <cell r="I4" t="str">
            <v>Variance</v>
          </cell>
          <cell r="L4" t="str">
            <v>Groups</v>
          </cell>
          <cell r="M4" t="str">
            <v>Count</v>
          </cell>
          <cell r="N4" t="str">
            <v>Sum</v>
          </cell>
          <cell r="O4" t="str">
            <v>Average</v>
          </cell>
          <cell r="P4" t="str">
            <v>Variance</v>
          </cell>
          <cell r="S4" t="str">
            <v>Groups</v>
          </cell>
          <cell r="T4" t="str">
            <v>Count</v>
          </cell>
          <cell r="U4" t="str">
            <v>Sum</v>
          </cell>
          <cell r="V4" t="str">
            <v>Average</v>
          </cell>
          <cell r="W4" t="str">
            <v>Variance</v>
          </cell>
        </row>
        <row r="5">
          <cell r="A5" t="str">
            <v>FSI</v>
          </cell>
          <cell r="B5">
            <v>0.65495508319557705</v>
          </cell>
          <cell r="C5">
            <v>0.64075426482342268</v>
          </cell>
          <cell r="D5">
            <v>0.60521274939858738</v>
          </cell>
          <cell r="E5" t="str">
            <v>FNC</v>
          </cell>
          <cell r="F5">
            <v>3</v>
          </cell>
          <cell r="G5">
            <v>3.0008533722341513</v>
          </cell>
          <cell r="H5">
            <v>1.0002844574113838</v>
          </cell>
          <cell r="I5">
            <v>8.6024126463021648E-4</v>
          </cell>
          <cell r="L5" t="str">
            <v>FSI</v>
          </cell>
          <cell r="M5">
            <v>3</v>
          </cell>
          <cell r="N5">
            <v>1.9009220974175873</v>
          </cell>
          <cell r="O5">
            <v>0.63364069913919574</v>
          </cell>
          <cell r="P5">
            <v>6.5652705545064392E-4</v>
          </cell>
          <cell r="S5" t="str">
            <v>FOE</v>
          </cell>
          <cell r="T5">
            <v>3</v>
          </cell>
          <cell r="U5">
            <v>43.219407614281252</v>
          </cell>
          <cell r="V5">
            <v>14.406469204760418</v>
          </cell>
          <cell r="W5">
            <v>0.23087277681449828</v>
          </cell>
        </row>
        <row r="6">
          <cell r="A6" t="str">
            <v>SSI</v>
          </cell>
          <cell r="B6">
            <v>0.67401988633808618</v>
          </cell>
          <cell r="C6">
            <v>0.58074217752396906</v>
          </cell>
          <cell r="D6">
            <v>0.60635040999748679</v>
          </cell>
          <cell r="E6" t="str">
            <v>SNC</v>
          </cell>
          <cell r="F6">
            <v>3</v>
          </cell>
          <cell r="G6">
            <v>3.1809193219524525</v>
          </cell>
          <cell r="H6">
            <v>1.0603064406508176</v>
          </cell>
          <cell r="I6">
            <v>6.9869573135191657E-3</v>
          </cell>
          <cell r="L6" t="str">
            <v>SSI</v>
          </cell>
          <cell r="M6">
            <v>3</v>
          </cell>
          <cell r="N6">
            <v>1.8611124738595419</v>
          </cell>
          <cell r="O6">
            <v>0.62037082461984727</v>
          </cell>
          <cell r="P6">
            <v>2.3226117600399819E-3</v>
          </cell>
          <cell r="S6" t="str">
            <v>SOE</v>
          </cell>
          <cell r="T6">
            <v>3</v>
          </cell>
          <cell r="U6">
            <v>74.392427260717355</v>
          </cell>
          <cell r="V6">
            <v>24.797475753572453</v>
          </cell>
          <cell r="W6">
            <v>2.0902598343096113</v>
          </cell>
        </row>
        <row r="7">
          <cell r="A7" t="str">
            <v>FOE</v>
          </cell>
          <cell r="B7">
            <v>13.890410484958904</v>
          </cell>
          <cell r="C7">
            <v>14.488046517061498</v>
          </cell>
          <cell r="D7">
            <v>14.840950612260844</v>
          </cell>
        </row>
        <row r="8">
          <cell r="A8" t="str">
            <v>SOE</v>
          </cell>
          <cell r="B8">
            <v>25.626272864216521</v>
          </cell>
          <cell r="C8">
            <v>25.638099646794924</v>
          </cell>
          <cell r="D8">
            <v>23.128054749705914</v>
          </cell>
        </row>
        <row r="9">
          <cell r="E9" t="str">
            <v>ANOVA</v>
          </cell>
          <cell r="L9" t="str">
            <v>ANOVA</v>
          </cell>
          <cell r="S9" t="str">
            <v>ANOVA</v>
          </cell>
        </row>
        <row r="10">
          <cell r="E10" t="str">
            <v>Source of Variation</v>
          </cell>
          <cell r="F10" t="str">
            <v>SS</v>
          </cell>
          <cell r="G10" t="str">
            <v>df</v>
          </cell>
          <cell r="H10" t="str">
            <v>MS</v>
          </cell>
          <cell r="I10" t="str">
            <v>F</v>
          </cell>
          <cell r="J10" t="str">
            <v>P-value</v>
          </cell>
          <cell r="K10" t="str">
            <v>F crit</v>
          </cell>
          <cell r="L10" t="str">
            <v>Source of Variation</v>
          </cell>
          <cell r="M10" t="str">
            <v>SS</v>
          </cell>
          <cell r="N10" t="str">
            <v>df</v>
          </cell>
          <cell r="O10" t="str">
            <v>MS</v>
          </cell>
          <cell r="P10" t="str">
            <v>F</v>
          </cell>
          <cell r="Q10" t="str">
            <v>P-value</v>
          </cell>
          <cell r="R10" t="str">
            <v>F crit</v>
          </cell>
          <cell r="S10" t="str">
            <v>Source of Variation</v>
          </cell>
          <cell r="T10" t="str">
            <v>SS</v>
          </cell>
          <cell r="U10" t="str">
            <v>df</v>
          </cell>
          <cell r="V10" t="str">
            <v>MS</v>
          </cell>
          <cell r="W10" t="str">
            <v>F</v>
          </cell>
          <cell r="X10" t="str">
            <v>P-value</v>
          </cell>
          <cell r="Y10" t="str">
            <v>F crit</v>
          </cell>
        </row>
        <row r="11">
          <cell r="A11" t="str">
            <v>mir-let-7i-5p</v>
          </cell>
          <cell r="E11" t="str">
            <v>Between Groups</v>
          </cell>
          <cell r="F11">
            <v>5.4039577079923115E-3</v>
          </cell>
          <cell r="G11">
            <v>1</v>
          </cell>
          <cell r="H11">
            <v>5.4039577079923115E-3</v>
          </cell>
          <cell r="I11">
            <v>1.3772960258810567</v>
          </cell>
          <cell r="J11">
            <v>0.30567158402892564</v>
          </cell>
          <cell r="K11">
            <v>7.708647422176786</v>
          </cell>
          <cell r="L11" t="str">
            <v>Between Groups</v>
          </cell>
          <cell r="M11">
            <v>2.641343546388765E-4</v>
          </cell>
          <cell r="N11">
            <v>1</v>
          </cell>
          <cell r="O11">
            <v>2.641343546388765E-4</v>
          </cell>
          <cell r="P11">
            <v>0.17732262307849322</v>
          </cell>
          <cell r="Q11">
            <v>0.69532604490439276</v>
          </cell>
          <cell r="R11">
            <v>7.708647422176786</v>
          </cell>
          <cell r="S11" t="str">
            <v>Between Groups</v>
          </cell>
          <cell r="T11">
            <v>161.95952564618196</v>
          </cell>
          <cell r="U11">
            <v>1</v>
          </cell>
          <cell r="V11">
            <v>161.95952564618196</v>
          </cell>
          <cell r="W11">
            <v>139.55215214329871</v>
          </cell>
          <cell r="X11">
            <v>2.9390761128631724E-4</v>
          </cell>
          <cell r="Y11">
            <v>7.708647422176786</v>
          </cell>
        </row>
        <row r="12">
          <cell r="E12" t="str">
            <v>Within Groups</v>
          </cell>
          <cell r="F12">
            <v>1.5694397156298764E-2</v>
          </cell>
          <cell r="G12">
            <v>4</v>
          </cell>
          <cell r="H12">
            <v>3.9235992890746911E-3</v>
          </cell>
          <cell r="L12" t="str">
            <v>Within Groups</v>
          </cell>
          <cell r="M12">
            <v>5.9582776309812513E-3</v>
          </cell>
          <cell r="N12">
            <v>4</v>
          </cell>
          <cell r="O12">
            <v>1.4895694077453128E-3</v>
          </cell>
          <cell r="S12" t="str">
            <v>Within Groups</v>
          </cell>
          <cell r="T12">
            <v>4.642265222248219</v>
          </cell>
          <cell r="U12">
            <v>4</v>
          </cell>
          <cell r="V12">
            <v>1.1605663055620548</v>
          </cell>
        </row>
        <row r="14">
          <cell r="E14" t="str">
            <v>Total</v>
          </cell>
          <cell r="F14">
            <v>2.1098354864291076E-2</v>
          </cell>
          <cell r="G14">
            <v>5</v>
          </cell>
          <cell r="L14" t="str">
            <v>Total</v>
          </cell>
          <cell r="M14">
            <v>6.2224119856201278E-3</v>
          </cell>
          <cell r="N14">
            <v>5</v>
          </cell>
          <cell r="S14" t="str">
            <v>Total</v>
          </cell>
          <cell r="T14">
            <v>166.60179086843019</v>
          </cell>
          <cell r="U14">
            <v>5</v>
          </cell>
        </row>
        <row r="19">
          <cell r="E19" t="str">
            <v>Anova: Single Factor</v>
          </cell>
          <cell r="L19" t="str">
            <v>Anova: Single Factor</v>
          </cell>
          <cell r="S19" t="str">
            <v>Anova: Single Factor</v>
          </cell>
        </row>
        <row r="20">
          <cell r="B20" t="str">
            <v>Sample1</v>
          </cell>
          <cell r="C20" t="str">
            <v>Sample2</v>
          </cell>
          <cell r="D20" t="str">
            <v>Sample3</v>
          </cell>
        </row>
        <row r="21">
          <cell r="A21" t="str">
            <v>FNC</v>
          </cell>
          <cell r="B21">
            <v>1.0029081545640333</v>
          </cell>
          <cell r="C21">
            <v>0.98801835491212675</v>
          </cell>
          <cell r="D21">
            <v>1.0091920593556352</v>
          </cell>
          <cell r="E21" t="str">
            <v>SUMMARY</v>
          </cell>
          <cell r="L21" t="str">
            <v>SUMMARY</v>
          </cell>
          <cell r="S21" t="str">
            <v>SUMMARY</v>
          </cell>
        </row>
        <row r="22">
          <cell r="A22" t="str">
            <v>SNC</v>
          </cell>
          <cell r="B22">
            <v>1.016131770975802</v>
          </cell>
          <cell r="C22">
            <v>1.0694234588064626</v>
          </cell>
          <cell r="D22">
            <v>1.2944833795538704</v>
          </cell>
          <cell r="E22" t="str">
            <v>Groups</v>
          </cell>
          <cell r="F22" t="str">
            <v>Count</v>
          </cell>
          <cell r="G22" t="str">
            <v>Sum</v>
          </cell>
          <cell r="H22" t="str">
            <v>Average</v>
          </cell>
          <cell r="I22" t="str">
            <v>Variance</v>
          </cell>
          <cell r="L22" t="str">
            <v>Groups</v>
          </cell>
          <cell r="M22" t="str">
            <v>Count</v>
          </cell>
          <cell r="N22" t="str">
            <v>Sum</v>
          </cell>
          <cell r="O22" t="str">
            <v>Average</v>
          </cell>
          <cell r="P22" t="str">
            <v>Variance</v>
          </cell>
          <cell r="S22" t="str">
            <v>Groups</v>
          </cell>
          <cell r="T22" t="str">
            <v>Count</v>
          </cell>
          <cell r="U22" t="str">
            <v>Sum</v>
          </cell>
          <cell r="V22" t="str">
            <v>Average</v>
          </cell>
          <cell r="W22" t="str">
            <v>Variance</v>
          </cell>
        </row>
        <row r="23">
          <cell r="A23" t="str">
            <v>FSI</v>
          </cell>
          <cell r="B23">
            <v>4.4935042219838497</v>
          </cell>
          <cell r="C23">
            <v>4.7069599262471282</v>
          </cell>
          <cell r="D23">
            <v>4.7154868537483807</v>
          </cell>
          <cell r="E23" t="str">
            <v>FNC</v>
          </cell>
          <cell r="F23">
            <v>3</v>
          </cell>
          <cell r="G23">
            <v>3.0001185688317951</v>
          </cell>
          <cell r="H23">
            <v>1.0000395229439316</v>
          </cell>
          <cell r="I23">
            <v>1.1825322549414676E-4</v>
          </cell>
          <cell r="L23" t="str">
            <v>FSI</v>
          </cell>
          <cell r="M23">
            <v>3</v>
          </cell>
          <cell r="N23">
            <v>13.915951001979359</v>
          </cell>
          <cell r="O23">
            <v>4.6386503339931195</v>
          </cell>
          <cell r="P23">
            <v>1.5818722496708539E-2</v>
          </cell>
          <cell r="S23" t="str">
            <v>FOE</v>
          </cell>
          <cell r="T23">
            <v>3</v>
          </cell>
          <cell r="U23">
            <v>0.95078851012300203</v>
          </cell>
          <cell r="V23">
            <v>0.31692950337433401</v>
          </cell>
          <cell r="W23">
            <v>1.7963794655551086E-5</v>
          </cell>
        </row>
        <row r="24">
          <cell r="A24" t="str">
            <v>SSI</v>
          </cell>
          <cell r="B24">
            <v>0.34008018131456835</v>
          </cell>
          <cell r="C24">
            <v>0.30470846402825247</v>
          </cell>
          <cell r="D24">
            <v>0.26802138080850563</v>
          </cell>
          <cell r="E24" t="str">
            <v>SNC</v>
          </cell>
          <cell r="F24">
            <v>3</v>
          </cell>
          <cell r="G24">
            <v>3.3800386093361352</v>
          </cell>
          <cell r="H24">
            <v>1.1266795364453783</v>
          </cell>
          <cell r="I24">
            <v>2.1828598319444392E-2</v>
          </cell>
          <cell r="L24" t="str">
            <v>SSI</v>
          </cell>
          <cell r="M24">
            <v>3</v>
          </cell>
          <cell r="N24">
            <v>0.91281002615132656</v>
          </cell>
          <cell r="O24">
            <v>0.30427000871710885</v>
          </cell>
          <cell r="P24">
            <v>1.298261864888039E-3</v>
          </cell>
          <cell r="S24" t="str">
            <v>SOE</v>
          </cell>
          <cell r="T24">
            <v>3</v>
          </cell>
          <cell r="U24">
            <v>9.3539807206201075</v>
          </cell>
          <cell r="V24">
            <v>3.1179935735400357</v>
          </cell>
          <cell r="W24">
            <v>3.9113765104055258E-4</v>
          </cell>
        </row>
        <row r="25">
          <cell r="A25" t="str">
            <v>FOE</v>
          </cell>
          <cell r="B25">
            <v>0.31705161921445491</v>
          </cell>
          <cell r="C25">
            <v>0.32110549754821155</v>
          </cell>
          <cell r="D25">
            <v>0.31263139336033546</v>
          </cell>
        </row>
        <row r="26">
          <cell r="A26" t="str">
            <v>SOE</v>
          </cell>
          <cell r="B26">
            <v>3.1165807727220525</v>
          </cell>
          <cell r="C26">
            <v>3.1384392912226087</v>
          </cell>
          <cell r="D26">
            <v>3.0989606566754473</v>
          </cell>
        </row>
        <row r="27">
          <cell r="E27" t="str">
            <v>ANOVA</v>
          </cell>
          <cell r="L27" t="str">
            <v>ANOVA</v>
          </cell>
          <cell r="S27" t="str">
            <v>ANOVA</v>
          </cell>
        </row>
        <row r="28">
          <cell r="E28" t="str">
            <v>Source of Variation</v>
          </cell>
          <cell r="F28" t="str">
            <v>SS</v>
          </cell>
          <cell r="G28" t="str">
            <v>df</v>
          </cell>
          <cell r="H28" t="str">
            <v>MS</v>
          </cell>
          <cell r="I28" t="str">
            <v>F</v>
          </cell>
          <cell r="J28" t="str">
            <v>P-value</v>
          </cell>
          <cell r="K28" t="str">
            <v>F crit</v>
          </cell>
          <cell r="L28" t="str">
            <v>Source of Variation</v>
          </cell>
          <cell r="M28" t="str">
            <v>SS</v>
          </cell>
          <cell r="N28" t="str">
            <v>df</v>
          </cell>
          <cell r="O28" t="str">
            <v>MS</v>
          </cell>
          <cell r="P28" t="str">
            <v>F</v>
          </cell>
          <cell r="Q28" t="str">
            <v>P-value</v>
          </cell>
          <cell r="R28" t="str">
            <v>F crit</v>
          </cell>
          <cell r="S28" t="str">
            <v>Source of Variation</v>
          </cell>
          <cell r="T28" t="str">
            <v>SS</v>
          </cell>
          <cell r="U28" t="str">
            <v>df</v>
          </cell>
          <cell r="V28" t="str">
            <v>MS</v>
          </cell>
          <cell r="W28" t="str">
            <v>F</v>
          </cell>
          <cell r="X28" t="str">
            <v>P-value</v>
          </cell>
          <cell r="Y28" t="str">
            <v>F crit</v>
          </cell>
        </row>
        <row r="29">
          <cell r="A29" t="str">
            <v>mmp1</v>
          </cell>
          <cell r="E29" t="str">
            <v>Between Groups</v>
          </cell>
          <cell r="F29">
            <v>2.4056539529469873E-2</v>
          </cell>
          <cell r="G29">
            <v>1</v>
          </cell>
          <cell r="H29">
            <v>2.4056539529469873E-2</v>
          </cell>
          <cell r="I29">
            <v>2.1922542721183653</v>
          </cell>
          <cell r="J29">
            <v>0.21281698661007212</v>
          </cell>
          <cell r="K29">
            <v>7.708647422176786</v>
          </cell>
          <cell r="L29" t="str">
            <v>Between Groups</v>
          </cell>
          <cell r="M29">
            <v>28.180279206209665</v>
          </cell>
          <cell r="N29">
            <v>1</v>
          </cell>
          <cell r="O29">
            <v>28.180279206209665</v>
          </cell>
          <cell r="P29">
            <v>3292.6686863644672</v>
          </cell>
          <cell r="Q29">
            <v>5.523016984066061E-7</v>
          </cell>
          <cell r="R29">
            <v>7.708647422176786</v>
          </cell>
          <cell r="S29" t="str">
            <v>Between Groups</v>
          </cell>
          <cell r="T29">
            <v>11.768939887759874</v>
          </cell>
          <cell r="U29">
            <v>1</v>
          </cell>
          <cell r="V29">
            <v>11.768939887759874</v>
          </cell>
          <cell r="W29">
            <v>57535.557557048072</v>
          </cell>
          <cell r="X29">
            <v>1.8122924371348055E-9</v>
          </cell>
          <cell r="Y29">
            <v>7.708647422176786</v>
          </cell>
        </row>
        <row r="30">
          <cell r="E30" t="str">
            <v>Within Groups</v>
          </cell>
          <cell r="F30">
            <v>4.3893703089877709E-2</v>
          </cell>
          <cell r="G30">
            <v>4</v>
          </cell>
          <cell r="H30">
            <v>1.0973425772469427E-2</v>
          </cell>
          <cell r="L30" t="str">
            <v>Within Groups</v>
          </cell>
          <cell r="M30">
            <v>3.4233968723193155E-2</v>
          </cell>
          <cell r="N30">
            <v>4</v>
          </cell>
          <cell r="O30">
            <v>8.5584921807982887E-3</v>
          </cell>
          <cell r="S30" t="str">
            <v>Within Groups</v>
          </cell>
          <cell r="T30">
            <v>8.182028913922073E-4</v>
          </cell>
          <cell r="U30">
            <v>4</v>
          </cell>
          <cell r="V30">
            <v>2.0455072284805183E-4</v>
          </cell>
        </row>
        <row r="32">
          <cell r="E32" t="str">
            <v>Total</v>
          </cell>
          <cell r="F32">
            <v>6.7950242619347581E-2</v>
          </cell>
          <cell r="G32">
            <v>5</v>
          </cell>
          <cell r="L32" t="str">
            <v>Total</v>
          </cell>
          <cell r="M32">
            <v>28.214513174932858</v>
          </cell>
          <cell r="N32">
            <v>5</v>
          </cell>
          <cell r="S32" t="str">
            <v>Total</v>
          </cell>
          <cell r="T32">
            <v>11.769758090651266</v>
          </cell>
          <cell r="U32">
            <v>5</v>
          </cell>
        </row>
        <row r="35">
          <cell r="E35" t="str">
            <v>Anova: Single Factor</v>
          </cell>
          <cell r="L35" t="str">
            <v>Anova: Single Factor</v>
          </cell>
          <cell r="S35" t="str">
            <v>Anova: Single Factor</v>
          </cell>
        </row>
        <row r="37">
          <cell r="B37" t="str">
            <v>Sample1</v>
          </cell>
          <cell r="C37" t="str">
            <v>Sample2</v>
          </cell>
          <cell r="D37" t="str">
            <v>Sample3</v>
          </cell>
          <cell r="E37" t="str">
            <v>SUMMARY</v>
          </cell>
          <cell r="L37" t="str">
            <v>SUMMARY</v>
          </cell>
          <cell r="S37" t="str">
            <v>SUMMARY</v>
          </cell>
        </row>
        <row r="38">
          <cell r="A38" t="str">
            <v>FNC</v>
          </cell>
          <cell r="B38">
            <v>0.99287857035281657</v>
          </cell>
          <cell r="C38">
            <v>0.97073784191210211</v>
          </cell>
          <cell r="D38">
            <v>1.0375329617062896</v>
          </cell>
          <cell r="E38" t="str">
            <v>Groups</v>
          </cell>
          <cell r="F38" t="str">
            <v>Count</v>
          </cell>
          <cell r="G38" t="str">
            <v>Sum</v>
          </cell>
          <cell r="H38" t="str">
            <v>Average</v>
          </cell>
          <cell r="I38" t="str">
            <v>Variance</v>
          </cell>
          <cell r="L38" t="str">
            <v>Groups</v>
          </cell>
          <cell r="M38" t="str">
            <v>Count</v>
          </cell>
          <cell r="N38" t="str">
            <v>Sum</v>
          </cell>
          <cell r="O38" t="str">
            <v>Average</v>
          </cell>
          <cell r="P38" t="str">
            <v>Variance</v>
          </cell>
          <cell r="S38" t="str">
            <v>Groups</v>
          </cell>
          <cell r="T38" t="str">
            <v>Count</v>
          </cell>
          <cell r="U38" t="str">
            <v>Sum</v>
          </cell>
          <cell r="V38" t="str">
            <v>Average</v>
          </cell>
          <cell r="W38" t="str">
            <v>Variance</v>
          </cell>
        </row>
        <row r="39">
          <cell r="A39" t="str">
            <v>SNC</v>
          </cell>
          <cell r="B39">
            <v>0.83343904997253082</v>
          </cell>
          <cell r="C39">
            <v>0.8467333193058374</v>
          </cell>
          <cell r="D39">
            <v>0.98415122111741227</v>
          </cell>
          <cell r="E39" t="str">
            <v>FNC</v>
          </cell>
          <cell r="F39">
            <v>3</v>
          </cell>
          <cell r="G39">
            <v>3.0011493739712085</v>
          </cell>
          <cell r="H39">
            <v>1.0003831246570696</v>
          </cell>
          <cell r="I39">
            <v>1.1576357585590751E-3</v>
          </cell>
          <cell r="L39" t="str">
            <v>FSI</v>
          </cell>
          <cell r="M39">
            <v>3</v>
          </cell>
          <cell r="N39">
            <v>3.9389444715348514</v>
          </cell>
          <cell r="O39">
            <v>1.3129814905116171</v>
          </cell>
          <cell r="P39">
            <v>4.945560861063185E-3</v>
          </cell>
          <cell r="S39" t="str">
            <v>FOE</v>
          </cell>
          <cell r="T39">
            <v>3</v>
          </cell>
          <cell r="U39">
            <v>4.337731542236086</v>
          </cell>
          <cell r="V39">
            <v>1.4459105140786954</v>
          </cell>
          <cell r="W39">
            <v>7.0345384521496897E-5</v>
          </cell>
        </row>
        <row r="40">
          <cell r="A40" t="str">
            <v>FSI</v>
          </cell>
          <cell r="B40">
            <v>1.3495007857839161</v>
          </cell>
          <cell r="C40">
            <v>1.3575335986674704</v>
          </cell>
          <cell r="D40">
            <v>1.2319100870834652</v>
          </cell>
          <cell r="E40" t="str">
            <v>SNC</v>
          </cell>
          <cell r="F40">
            <v>3</v>
          </cell>
          <cell r="G40">
            <v>2.6643235903957803</v>
          </cell>
          <cell r="H40">
            <v>0.88810786346526005</v>
          </cell>
          <cell r="I40">
            <v>6.9624293111010278E-3</v>
          </cell>
          <cell r="L40" t="str">
            <v>SSI</v>
          </cell>
          <cell r="M40">
            <v>3</v>
          </cell>
          <cell r="N40">
            <v>3.1147052742270289</v>
          </cell>
          <cell r="O40">
            <v>1.0382350914090097</v>
          </cell>
          <cell r="P40">
            <v>6.7351689077609364E-3</v>
          </cell>
          <cell r="S40" t="str">
            <v>SOE</v>
          </cell>
          <cell r="T40">
            <v>3</v>
          </cell>
          <cell r="U40">
            <v>14.078897236105426</v>
          </cell>
          <cell r="V40">
            <v>4.6929657453684754</v>
          </cell>
          <cell r="W40">
            <v>1.7037958425549483E-2</v>
          </cell>
        </row>
        <row r="41">
          <cell r="A41" t="str">
            <v>SSI</v>
          </cell>
          <cell r="B41">
            <v>1.1294499936875761</v>
          </cell>
          <cell r="C41">
            <v>1.0148773618296609</v>
          </cell>
          <cell r="D41">
            <v>0.97037791870979195</v>
          </cell>
        </row>
        <row r="42">
          <cell r="A42" t="str">
            <v>FOE</v>
          </cell>
          <cell r="B42">
            <v>1.4371074444790124</v>
          </cell>
          <cell r="C42">
            <v>1.4468156423319736</v>
          </cell>
          <cell r="D42">
            <v>1.4538084554251001</v>
          </cell>
        </row>
        <row r="43">
          <cell r="A43" t="str">
            <v>SOE</v>
          </cell>
          <cell r="B43">
            <v>4.6428079644023486</v>
          </cell>
          <cell r="C43">
            <v>4.8411344655774959</v>
          </cell>
          <cell r="D43">
            <v>4.5949548061255827</v>
          </cell>
          <cell r="E43" t="str">
            <v>ANOVA</v>
          </cell>
          <cell r="L43" t="str">
            <v>ANOVA</v>
          </cell>
          <cell r="S43" t="str">
            <v>ANOVA</v>
          </cell>
        </row>
        <row r="44">
          <cell r="E44" t="str">
            <v>Source of Variation</v>
          </cell>
          <cell r="F44" t="str">
            <v>SS</v>
          </cell>
          <cell r="G44" t="str">
            <v>df</v>
          </cell>
          <cell r="H44" t="str">
            <v>MS</v>
          </cell>
          <cell r="I44" t="str">
            <v>F</v>
          </cell>
          <cell r="J44" t="str">
            <v>P-value</v>
          </cell>
          <cell r="K44" t="str">
            <v>F crit</v>
          </cell>
          <cell r="L44" t="str">
            <v>Source of Variation</v>
          </cell>
          <cell r="M44" t="str">
            <v>SS</v>
          </cell>
          <cell r="N44" t="str">
            <v>df</v>
          </cell>
          <cell r="O44" t="str">
            <v>MS</v>
          </cell>
          <cell r="P44" t="str">
            <v>F</v>
          </cell>
          <cell r="Q44" t="str">
            <v>P-value</v>
          </cell>
          <cell r="R44" t="str">
            <v>F crit</v>
          </cell>
          <cell r="S44" t="str">
            <v>Source of Variation</v>
          </cell>
          <cell r="T44" t="str">
            <v>SS</v>
          </cell>
          <cell r="U44" t="str">
            <v>df</v>
          </cell>
          <cell r="V44" t="str">
            <v>MS</v>
          </cell>
          <cell r="W44" t="str">
            <v>F</v>
          </cell>
          <cell r="X44" t="str">
            <v>P-value</v>
          </cell>
          <cell r="Y44" t="str">
            <v>F crit</v>
          </cell>
        </row>
        <row r="45">
          <cell r="A45" t="str">
            <v>fn1</v>
          </cell>
          <cell r="E45" t="str">
            <v>Between Groups</v>
          </cell>
          <cell r="F45">
            <v>1.8908601413533489E-2</v>
          </cell>
          <cell r="G45">
            <v>1</v>
          </cell>
          <cell r="H45">
            <v>1.8908601413533489E-2</v>
          </cell>
          <cell r="I45">
            <v>4.6572536676297798</v>
          </cell>
          <cell r="J45">
            <v>9.7099205320721402E-2</v>
          </cell>
          <cell r="K45">
            <v>7.708647422176786</v>
          </cell>
          <cell r="L45" t="str">
            <v>Between Groups</v>
          </cell>
          <cell r="M45">
            <v>0.11322837572977394</v>
          </cell>
          <cell r="N45">
            <v>1</v>
          </cell>
          <cell r="O45">
            <v>0.11322837572977394</v>
          </cell>
          <cell r="P45">
            <v>19.387209184820041</v>
          </cell>
          <cell r="Q45">
            <v>1.1663101930244571E-2</v>
          </cell>
          <cell r="R45">
            <v>7.708647422176786</v>
          </cell>
          <cell r="S45" t="str">
            <v>Between Groups</v>
          </cell>
          <cell r="T45">
            <v>15.815051512569495</v>
          </cell>
          <cell r="U45">
            <v>1</v>
          </cell>
          <cell r="V45">
            <v>15.815051512569495</v>
          </cell>
          <cell r="W45">
            <v>1848.8158368171835</v>
          </cell>
          <cell r="X45">
            <v>1.7490391825392031E-6</v>
          </cell>
          <cell r="Y45">
            <v>7.708647422176786</v>
          </cell>
        </row>
        <row r="46">
          <cell r="E46" t="str">
            <v>Within Groups</v>
          </cell>
          <cell r="F46">
            <v>1.6240130139320207E-2</v>
          </cell>
          <cell r="G46">
            <v>4</v>
          </cell>
          <cell r="H46">
            <v>4.0600325348300517E-3</v>
          </cell>
          <cell r="L46" t="str">
            <v>Within Groups</v>
          </cell>
          <cell r="M46">
            <v>2.3361459537648243E-2</v>
          </cell>
          <cell r="N46">
            <v>4</v>
          </cell>
          <cell r="O46">
            <v>5.8403648844120607E-3</v>
          </cell>
          <cell r="S46" t="str">
            <v>Within Groups</v>
          </cell>
          <cell r="T46">
            <v>3.4216607620141962E-2</v>
          </cell>
          <cell r="U46">
            <v>4</v>
          </cell>
          <cell r="V46">
            <v>8.5541519050354904E-3</v>
          </cell>
        </row>
        <row r="48">
          <cell r="E48" t="str">
            <v>Total</v>
          </cell>
          <cell r="F48">
            <v>3.5148731552853696E-2</v>
          </cell>
          <cell r="G48">
            <v>5</v>
          </cell>
          <cell r="L48" t="str">
            <v>Total</v>
          </cell>
          <cell r="M48">
            <v>0.13658983526742219</v>
          </cell>
          <cell r="N48">
            <v>5</v>
          </cell>
          <cell r="S48" t="str">
            <v>Total</v>
          </cell>
          <cell r="T48">
            <v>15.849268120189636</v>
          </cell>
          <cell r="U48">
            <v>5</v>
          </cell>
        </row>
        <row r="52">
          <cell r="E52" t="str">
            <v>Anova: Single Factor</v>
          </cell>
          <cell r="L52" t="str">
            <v>Anova: Single Factor</v>
          </cell>
          <cell r="S52" t="str">
            <v>Anova: Single Factor</v>
          </cell>
        </row>
        <row r="54">
          <cell r="B54" t="str">
            <v>Sample1</v>
          </cell>
          <cell r="C54" t="str">
            <v>Sample2</v>
          </cell>
          <cell r="D54" t="str">
            <v>Sample3</v>
          </cell>
          <cell r="E54" t="str">
            <v>SUMMARY</v>
          </cell>
          <cell r="L54" t="str">
            <v>SUMMARY</v>
          </cell>
          <cell r="S54" t="str">
            <v>SUMMARY</v>
          </cell>
        </row>
        <row r="55">
          <cell r="A55" t="str">
            <v>FNC</v>
          </cell>
          <cell r="B55">
            <v>0.99511128338616794</v>
          </cell>
          <cell r="C55">
            <v>0.97693964210123563</v>
          </cell>
          <cell r="D55">
            <v>1.0286333876417206</v>
          </cell>
          <cell r="E55" t="str">
            <v>Groups</v>
          </cell>
          <cell r="F55" t="str">
            <v>Count</v>
          </cell>
          <cell r="G55" t="str">
            <v>Sum</v>
          </cell>
          <cell r="H55" t="str">
            <v>Average</v>
          </cell>
          <cell r="I55" t="str">
            <v>Variance</v>
          </cell>
          <cell r="L55" t="str">
            <v>Groups</v>
          </cell>
          <cell r="M55" t="str">
            <v>Count</v>
          </cell>
          <cell r="N55" t="str">
            <v>Sum</v>
          </cell>
          <cell r="O55" t="str">
            <v>Average</v>
          </cell>
          <cell r="P55" t="str">
            <v>Variance</v>
          </cell>
          <cell r="S55" t="str">
            <v>Groups</v>
          </cell>
          <cell r="T55" t="str">
            <v>Count</v>
          </cell>
          <cell r="U55" t="str">
            <v>Sum</v>
          </cell>
          <cell r="V55" t="str">
            <v>Average</v>
          </cell>
          <cell r="W55" t="str">
            <v>Variance</v>
          </cell>
        </row>
        <row r="56">
          <cell r="A56" t="str">
            <v>SNC</v>
          </cell>
          <cell r="B56">
            <v>1.6877403133710391</v>
          </cell>
          <cell r="C56">
            <v>1.638262058072437</v>
          </cell>
          <cell r="D56">
            <v>1.9033030121610166</v>
          </cell>
          <cell r="E56" t="str">
            <v>FNC</v>
          </cell>
          <cell r="F56">
            <v>3</v>
          </cell>
          <cell r="G56">
            <v>3.0006843131291241</v>
          </cell>
          <cell r="H56">
            <v>1.0002281043763748</v>
          </cell>
          <cell r="I56">
            <v>6.8769722478546891E-4</v>
          </cell>
          <cell r="L56" t="str">
            <v>FSI</v>
          </cell>
          <cell r="M56">
            <v>3</v>
          </cell>
          <cell r="N56">
            <v>4.9604672809827051</v>
          </cell>
          <cell r="O56">
            <v>1.6534890936609017</v>
          </cell>
          <cell r="P56">
            <v>4.7962994730570889E-4</v>
          </cell>
          <cell r="S56" t="str">
            <v>FOE</v>
          </cell>
          <cell r="T56">
            <v>3</v>
          </cell>
          <cell r="U56">
            <v>5.5859918174797425</v>
          </cell>
          <cell r="V56">
            <v>1.8619972724932474</v>
          </cell>
          <cell r="W56">
            <v>9.9656537439235396E-4</v>
          </cell>
        </row>
        <row r="57">
          <cell r="A57" t="str">
            <v>FSI</v>
          </cell>
          <cell r="B57">
            <v>1.6373602079738239</v>
          </cell>
          <cell r="C57">
            <v>1.6446856904008147</v>
          </cell>
          <cell r="D57">
            <v>1.6784213826080658</v>
          </cell>
          <cell r="E57" t="str">
            <v>SNC</v>
          </cell>
          <cell r="F57">
            <v>3</v>
          </cell>
          <cell r="G57">
            <v>5.2293053836044923</v>
          </cell>
          <cell r="H57">
            <v>1.7431017945348308</v>
          </cell>
          <cell r="I57">
            <v>1.9860347033532795E-2</v>
          </cell>
          <cell r="L57" t="str">
            <v>SSI</v>
          </cell>
          <cell r="M57">
            <v>3</v>
          </cell>
          <cell r="N57">
            <v>5.8455958274914073</v>
          </cell>
          <cell r="O57">
            <v>1.9485319424971357</v>
          </cell>
          <cell r="P57">
            <v>1.5299669995633477E-2</v>
          </cell>
          <cell r="S57" t="str">
            <v>SOE</v>
          </cell>
          <cell r="T57">
            <v>3</v>
          </cell>
          <cell r="U57">
            <v>56.329696197099523</v>
          </cell>
          <cell r="V57">
            <v>18.776565399033174</v>
          </cell>
          <cell r="W57">
            <v>0.11653836287392297</v>
          </cell>
        </row>
        <row r="58">
          <cell r="A58" t="str">
            <v>SSI</v>
          </cell>
          <cell r="B58">
            <v>2.0775570433119475</v>
          </cell>
          <cell r="C58">
            <v>1.9370671301699656</v>
          </cell>
          <cell r="D58">
            <v>1.8309716540094947</v>
          </cell>
        </row>
        <row r="59">
          <cell r="A59" t="str">
            <v>FOE</v>
          </cell>
          <cell r="B59">
            <v>1.8731511912253636</v>
          </cell>
          <cell r="C59">
            <v>1.8864745631940332</v>
          </cell>
          <cell r="D59">
            <v>1.826366063060346</v>
          </cell>
        </row>
        <row r="60">
          <cell r="A60" t="str">
            <v>SOE</v>
          </cell>
          <cell r="B60">
            <v>18.802160613594303</v>
          </cell>
          <cell r="C60">
            <v>19.104424549527351</v>
          </cell>
          <cell r="D60">
            <v>18.423111033977865</v>
          </cell>
          <cell r="E60" t="str">
            <v>ANOVA</v>
          </cell>
          <cell r="L60" t="str">
            <v>ANOVA</v>
          </cell>
          <cell r="S60" t="str">
            <v>ANOVA</v>
          </cell>
        </row>
        <row r="61">
          <cell r="E61" t="str">
            <v>Source of Variation</v>
          </cell>
          <cell r="F61" t="str">
            <v>SS</v>
          </cell>
          <cell r="G61" t="str">
            <v>df</v>
          </cell>
          <cell r="H61" t="str">
            <v>MS</v>
          </cell>
          <cell r="I61" t="str">
            <v>F</v>
          </cell>
          <cell r="J61" t="str">
            <v>P-value</v>
          </cell>
          <cell r="K61" t="str">
            <v>F crit</v>
          </cell>
          <cell r="L61" t="str">
            <v>Source of Variation</v>
          </cell>
          <cell r="M61" t="str">
            <v>SS</v>
          </cell>
          <cell r="N61" t="str">
            <v>df</v>
          </cell>
          <cell r="O61" t="str">
            <v>MS</v>
          </cell>
          <cell r="P61" t="str">
            <v>F</v>
          </cell>
          <cell r="Q61" t="str">
            <v>P-value</v>
          </cell>
          <cell r="R61" t="str">
            <v>F crit</v>
          </cell>
          <cell r="S61" t="str">
            <v>Source of Variation</v>
          </cell>
          <cell r="T61" t="str">
            <v>SS</v>
          </cell>
          <cell r="U61" t="str">
            <v>df</v>
          </cell>
          <cell r="V61" t="str">
            <v>MS</v>
          </cell>
          <cell r="W61" t="str">
            <v>F</v>
          </cell>
          <cell r="X61" t="str">
            <v>P-value</v>
          </cell>
          <cell r="Y61" t="str">
            <v>F crit</v>
          </cell>
        </row>
        <row r="62">
          <cell r="A62" t="str">
            <v>timp1</v>
          </cell>
          <cell r="E62" t="str">
            <v>Between Groups</v>
          </cell>
          <cell r="F62">
            <v>0.82779197929446291</v>
          </cell>
          <cell r="G62">
            <v>1</v>
          </cell>
          <cell r="H62">
            <v>0.82779197929446291</v>
          </cell>
          <cell r="I62">
            <v>80.571364251306392</v>
          </cell>
          <cell r="J62">
            <v>8.5247824987153649E-4</v>
          </cell>
          <cell r="K62">
            <v>7.708647422176786</v>
          </cell>
          <cell r="L62" t="str">
            <v>Between Groups</v>
          </cell>
          <cell r="M62">
            <v>0.13057542397410163</v>
          </cell>
          <cell r="N62">
            <v>1</v>
          </cell>
          <cell r="O62">
            <v>0.13057542397410163</v>
          </cell>
          <cell r="P62">
            <v>16.550217620082776</v>
          </cell>
          <cell r="Q62">
            <v>1.5245545889287847E-2</v>
          </cell>
          <cell r="R62">
            <v>7.708647422176786</v>
          </cell>
          <cell r="S62" t="str">
            <v>Between Groups</v>
          </cell>
          <cell r="T62">
            <v>429.15392236104054</v>
          </cell>
          <cell r="U62">
            <v>1</v>
          </cell>
          <cell r="V62">
            <v>429.15392236104054</v>
          </cell>
          <cell r="W62">
            <v>7302.5768383398281</v>
          </cell>
          <cell r="X62">
            <v>1.1240939429852298E-7</v>
          </cell>
          <cell r="Y62">
            <v>7.708647422176786</v>
          </cell>
        </row>
        <row r="63">
          <cell r="E63" t="str">
            <v>Within Groups</v>
          </cell>
          <cell r="F63">
            <v>4.1096088516636528E-2</v>
          </cell>
          <cell r="G63">
            <v>4</v>
          </cell>
          <cell r="H63">
            <v>1.0274022129159132E-2</v>
          </cell>
          <cell r="L63" t="str">
            <v>Within Groups</v>
          </cell>
          <cell r="M63">
            <v>3.155859988587837E-2</v>
          </cell>
          <cell r="N63">
            <v>4</v>
          </cell>
          <cell r="O63">
            <v>7.8896499714695926E-3</v>
          </cell>
          <cell r="S63" t="str">
            <v>Within Groups</v>
          </cell>
          <cell r="T63">
            <v>0.23506985649663065</v>
          </cell>
          <cell r="U63">
            <v>4</v>
          </cell>
          <cell r="V63">
            <v>5.8767464124157662E-2</v>
          </cell>
        </row>
        <row r="65">
          <cell r="E65" t="str">
            <v>Total</v>
          </cell>
          <cell r="F65">
            <v>0.8688880678110994</v>
          </cell>
          <cell r="G65">
            <v>5</v>
          </cell>
          <cell r="L65" t="str">
            <v>Total</v>
          </cell>
          <cell r="M65">
            <v>0.16213402385997999</v>
          </cell>
          <cell r="N65">
            <v>5</v>
          </cell>
          <cell r="S65" t="str">
            <v>Total</v>
          </cell>
          <cell r="T65">
            <v>429.38899221753718</v>
          </cell>
          <cell r="U65">
            <v>5</v>
          </cell>
        </row>
        <row r="69">
          <cell r="E69" t="str">
            <v>Anova: Single Factor</v>
          </cell>
          <cell r="L69" t="str">
            <v>Anova: Single Factor</v>
          </cell>
          <cell r="S69" t="str">
            <v>Anova: Single Factor</v>
          </cell>
        </row>
        <row r="71">
          <cell r="B71" t="str">
            <v>Sample1</v>
          </cell>
          <cell r="C71" t="str">
            <v>Sample2</v>
          </cell>
          <cell r="D71" t="str">
            <v>Sample3</v>
          </cell>
          <cell r="E71" t="str">
            <v>SUMMARY</v>
          </cell>
          <cell r="L71" t="str">
            <v>SUMMARY</v>
          </cell>
          <cell r="S71" t="str">
            <v>SUMMARY</v>
          </cell>
        </row>
        <row r="72">
          <cell r="A72" t="str">
            <v>FNC</v>
          </cell>
          <cell r="B72">
            <v>0.89091658212649705</v>
          </cell>
          <cell r="C72">
            <v>0.99240372041973257</v>
          </cell>
          <cell r="D72">
            <v>1.1310311705338472</v>
          </cell>
          <cell r="E72" t="str">
            <v>Groups</v>
          </cell>
          <cell r="F72" t="str">
            <v>Count</v>
          </cell>
          <cell r="G72" t="str">
            <v>Sum</v>
          </cell>
          <cell r="H72" t="str">
            <v>Average</v>
          </cell>
          <cell r="I72" t="str">
            <v>Variance</v>
          </cell>
          <cell r="L72" t="str">
            <v>Groups</v>
          </cell>
          <cell r="M72" t="str">
            <v>Count</v>
          </cell>
          <cell r="N72" t="str">
            <v>Sum</v>
          </cell>
          <cell r="O72" t="str">
            <v>Average</v>
          </cell>
          <cell r="P72" t="str">
            <v>Variance</v>
          </cell>
          <cell r="S72" t="str">
            <v>Groups</v>
          </cell>
          <cell r="T72" t="str">
            <v>Count</v>
          </cell>
          <cell r="U72" t="str">
            <v>Sum</v>
          </cell>
          <cell r="V72" t="str">
            <v>Average</v>
          </cell>
          <cell r="W72" t="str">
            <v>Variance</v>
          </cell>
        </row>
        <row r="73">
          <cell r="A73" t="str">
            <v>SNC</v>
          </cell>
          <cell r="B73">
            <v>0.34299657732703825</v>
          </cell>
          <cell r="C73">
            <v>0.33176186629724913</v>
          </cell>
          <cell r="D73">
            <v>0.37750806695254879</v>
          </cell>
          <cell r="E73" t="str">
            <v>FNC</v>
          </cell>
          <cell r="F73">
            <v>3</v>
          </cell>
          <cell r="G73">
            <v>3.0143514730800769</v>
          </cell>
          <cell r="H73">
            <v>1.0047838243600256</v>
          </cell>
          <cell r="I73">
            <v>1.4528704121687133E-2</v>
          </cell>
          <cell r="L73" t="str">
            <v>FSI</v>
          </cell>
          <cell r="M73">
            <v>3</v>
          </cell>
          <cell r="N73">
            <v>5.5732576033346444</v>
          </cell>
          <cell r="O73">
            <v>1.8577525344448815</v>
          </cell>
          <cell r="P73">
            <v>5.5127290060661312E-3</v>
          </cell>
          <cell r="S73" t="str">
            <v>FOE</v>
          </cell>
          <cell r="T73">
            <v>3</v>
          </cell>
          <cell r="U73">
            <v>6.5296575911639785</v>
          </cell>
          <cell r="V73">
            <v>2.1765525303879927</v>
          </cell>
          <cell r="W73">
            <v>3.4570907636484755E-3</v>
          </cell>
        </row>
        <row r="74">
          <cell r="A74" t="str">
            <v>FSI</v>
          </cell>
          <cell r="B74">
            <v>1.9426045365017908</v>
          </cell>
          <cell r="C74">
            <v>1.8047042777112188</v>
          </cell>
          <cell r="D74">
            <v>1.8259487891216348</v>
          </cell>
          <cell r="E74" t="str">
            <v>SNC</v>
          </cell>
          <cell r="F74">
            <v>3</v>
          </cell>
          <cell r="G74">
            <v>1.0522665105768363</v>
          </cell>
          <cell r="H74">
            <v>0.35075550352561208</v>
          </cell>
          <cell r="I74">
            <v>5.6832942041492099E-4</v>
          </cell>
          <cell r="L74" t="str">
            <v>SSI</v>
          </cell>
          <cell r="M74">
            <v>3</v>
          </cell>
          <cell r="N74">
            <v>3.6550820515425642</v>
          </cell>
          <cell r="O74">
            <v>1.2183606838475214</v>
          </cell>
          <cell r="P74">
            <v>3.1812087608023426E-3</v>
          </cell>
          <cell r="S74" t="str">
            <v>SOE</v>
          </cell>
          <cell r="T74">
            <v>3</v>
          </cell>
          <cell r="U74">
            <v>25.167756050602613</v>
          </cell>
          <cell r="V74">
            <v>8.3892520168675375</v>
          </cell>
          <cell r="W74">
            <v>0.35245312506777771</v>
          </cell>
        </row>
        <row r="75">
          <cell r="A75" t="str">
            <v>SSI</v>
          </cell>
          <cell r="B75">
            <v>1.2681500304948377</v>
          </cell>
          <cell r="C75">
            <v>1.1571070435263346</v>
          </cell>
          <cell r="D75">
            <v>1.2298249775213919</v>
          </cell>
        </row>
        <row r="76">
          <cell r="A76" t="str">
            <v>FOE</v>
          </cell>
          <cell r="B76">
            <v>2.1982799268070541</v>
          </cell>
          <cell r="C76">
            <v>2.1099839764898851</v>
          </cell>
          <cell r="D76">
            <v>2.2213936878670393</v>
          </cell>
        </row>
        <row r="77">
          <cell r="A77" t="str">
            <v>SOE</v>
          </cell>
          <cell r="B77">
            <v>8.7401413914587707</v>
          </cell>
          <cell r="C77">
            <v>7.7037969275534834</v>
          </cell>
          <cell r="D77">
            <v>8.7238177315903567</v>
          </cell>
          <cell r="E77" t="str">
            <v>ANOVA</v>
          </cell>
          <cell r="L77" t="str">
            <v>ANOVA</v>
          </cell>
          <cell r="S77" t="str">
            <v>ANOVA</v>
          </cell>
        </row>
        <row r="78">
          <cell r="E78" t="str">
            <v>Source of Variation</v>
          </cell>
          <cell r="F78" t="str">
            <v>SS</v>
          </cell>
          <cell r="G78" t="str">
            <v>df</v>
          </cell>
          <cell r="H78" t="str">
            <v>MS</v>
          </cell>
          <cell r="I78" t="str">
            <v>F</v>
          </cell>
          <cell r="J78" t="str">
            <v>P-value</v>
          </cell>
          <cell r="K78" t="str">
            <v>F crit</v>
          </cell>
          <cell r="L78" t="str">
            <v>Source of Variation</v>
          </cell>
          <cell r="M78" t="str">
            <v>SS</v>
          </cell>
          <cell r="N78" t="str">
            <v>df</v>
          </cell>
          <cell r="O78" t="str">
            <v>MS</v>
          </cell>
          <cell r="P78" t="str">
            <v>F</v>
          </cell>
          <cell r="Q78" t="str">
            <v>P-value</v>
          </cell>
          <cell r="R78" t="str">
            <v>F crit</v>
          </cell>
          <cell r="S78" t="str">
            <v>Source of Variation</v>
          </cell>
          <cell r="T78" t="str">
            <v>SS</v>
          </cell>
          <cell r="U78" t="str">
            <v>df</v>
          </cell>
          <cell r="V78" t="str">
            <v>MS</v>
          </cell>
          <cell r="W78" t="str">
            <v>F</v>
          </cell>
          <cell r="X78" t="str">
            <v>P-value</v>
          </cell>
          <cell r="Y78" t="str">
            <v>F crit</v>
          </cell>
        </row>
        <row r="79">
          <cell r="A79" t="str">
            <v>actin</v>
          </cell>
          <cell r="E79" t="str">
            <v>Between Groups</v>
          </cell>
          <cell r="F79">
            <v>0.64162956668022386</v>
          </cell>
          <cell r="G79">
            <v>1</v>
          </cell>
          <cell r="H79">
            <v>0.64162956668022386</v>
          </cell>
          <cell r="I79">
            <v>85.000747317792047</v>
          </cell>
          <cell r="J79">
            <v>7.6911089209116953E-4</v>
          </cell>
          <cell r="K79">
            <v>7.708647422176786</v>
          </cell>
          <cell r="L79" t="str">
            <v>Between Groups</v>
          </cell>
          <cell r="M79">
            <v>0.61323290791547513</v>
          </cell>
          <cell r="N79">
            <v>1</v>
          </cell>
          <cell r="O79">
            <v>0.61323290791547513</v>
          </cell>
          <cell r="P79">
            <v>141.07138200423523</v>
          </cell>
          <cell r="Q79">
            <v>2.8775545128990822E-4</v>
          </cell>
          <cell r="R79">
            <v>7.708647422176786</v>
          </cell>
          <cell r="S79" t="str">
            <v>Between Groups</v>
          </cell>
          <cell r="T79">
            <v>57.896452363954786</v>
          </cell>
          <cell r="U79">
            <v>1</v>
          </cell>
          <cell r="V79">
            <v>57.896452363954786</v>
          </cell>
          <cell r="W79">
            <v>325.34302073181817</v>
          </cell>
          <cell r="X79">
            <v>5.5541941709652636E-5</v>
          </cell>
          <cell r="Y79">
            <v>7.708647422176786</v>
          </cell>
        </row>
        <row r="80">
          <cell r="E80" t="str">
            <v>Within Groups</v>
          </cell>
          <cell r="F80">
            <v>3.0194067084204107E-2</v>
          </cell>
          <cell r="G80">
            <v>4</v>
          </cell>
          <cell r="H80">
            <v>7.5485167710510268E-3</v>
          </cell>
          <cell r="L80" t="str">
            <v>Within Groups</v>
          </cell>
          <cell r="M80">
            <v>1.7387875533736948E-2</v>
          </cell>
          <cell r="N80">
            <v>4</v>
          </cell>
          <cell r="O80">
            <v>4.3469688834342369E-3</v>
          </cell>
          <cell r="S80" t="str">
            <v>Within Groups</v>
          </cell>
          <cell r="T80">
            <v>0.71182043166285236</v>
          </cell>
          <cell r="U80">
            <v>4</v>
          </cell>
          <cell r="V80">
            <v>0.17795510791571309</v>
          </cell>
        </row>
        <row r="82">
          <cell r="E82" t="str">
            <v>Total</v>
          </cell>
          <cell r="F82">
            <v>0.671823633764428</v>
          </cell>
          <cell r="G82">
            <v>5</v>
          </cell>
          <cell r="L82" t="str">
            <v>Total</v>
          </cell>
          <cell r="M82">
            <v>0.63062078344921213</v>
          </cell>
          <cell r="N82">
            <v>5</v>
          </cell>
          <cell r="S82" t="str">
            <v>Total</v>
          </cell>
          <cell r="T82">
            <v>58.608272795617637</v>
          </cell>
          <cell r="U82">
            <v>5</v>
          </cell>
        </row>
        <row r="86">
          <cell r="E86" t="str">
            <v>Anova: Single Factor</v>
          </cell>
          <cell r="L86" t="str">
            <v>Anova: Single Factor</v>
          </cell>
          <cell r="S86" t="str">
            <v>Anova: Single Factor</v>
          </cell>
        </row>
        <row r="88">
          <cell r="B88" t="str">
            <v>Sample1</v>
          </cell>
          <cell r="C88" t="str">
            <v>Sample2</v>
          </cell>
          <cell r="D88" t="str">
            <v>Sample3</v>
          </cell>
          <cell r="E88" t="str">
            <v>SUMMARY</v>
          </cell>
          <cell r="L88" t="str">
            <v>SUMMARY</v>
          </cell>
          <cell r="S88" t="str">
            <v>SUMMARY</v>
          </cell>
        </row>
        <row r="89">
          <cell r="A89" t="str">
            <v>FNC</v>
          </cell>
          <cell r="B89">
            <v>0.99832149575882156</v>
          </cell>
          <cell r="C89">
            <v>0.97223820965581453</v>
          </cell>
          <cell r="D89">
            <v>1.0302838506102365</v>
          </cell>
          <cell r="E89" t="str">
            <v>Groups</v>
          </cell>
          <cell r="F89" t="str">
            <v>Count</v>
          </cell>
          <cell r="G89" t="str">
            <v>Sum</v>
          </cell>
          <cell r="H89" t="str">
            <v>Average</v>
          </cell>
          <cell r="I89" t="str">
            <v>Variance</v>
          </cell>
          <cell r="L89" t="str">
            <v>Groups</v>
          </cell>
          <cell r="M89" t="str">
            <v>Count</v>
          </cell>
          <cell r="N89" t="str">
            <v>Sum</v>
          </cell>
          <cell r="O89" t="str">
            <v>Average</v>
          </cell>
          <cell r="P89" t="str">
            <v>Variance</v>
          </cell>
          <cell r="S89" t="str">
            <v>Groups</v>
          </cell>
          <cell r="T89" t="str">
            <v>Count</v>
          </cell>
          <cell r="U89" t="str">
            <v>Sum</v>
          </cell>
          <cell r="V89" t="str">
            <v>Average</v>
          </cell>
          <cell r="W89" t="str">
            <v>Variance</v>
          </cell>
        </row>
        <row r="90">
          <cell r="A90" t="str">
            <v>SNC</v>
          </cell>
          <cell r="B90">
            <v>1.1816989398474771</v>
          </cell>
          <cell r="C90">
            <v>1.2205678673569476</v>
          </cell>
          <cell r="D90">
            <v>1.3776381365392123</v>
          </cell>
          <cell r="E90" t="str">
            <v>FNC</v>
          </cell>
          <cell r="F90">
            <v>3</v>
          </cell>
          <cell r="G90">
            <v>3.000843556024873</v>
          </cell>
          <cell r="H90">
            <v>1.0002811853416242</v>
          </cell>
          <cell r="I90">
            <v>8.452043958981269E-4</v>
          </cell>
          <cell r="L90" t="str">
            <v>FSI</v>
          </cell>
          <cell r="M90">
            <v>3</v>
          </cell>
          <cell r="N90">
            <v>0.5469702916201078</v>
          </cell>
          <cell r="O90">
            <v>0.18232343054003594</v>
          </cell>
          <cell r="P90">
            <v>1.1234790379042479E-5</v>
          </cell>
          <cell r="S90" t="str">
            <v>FOE</v>
          </cell>
          <cell r="T90">
            <v>3</v>
          </cell>
          <cell r="U90">
            <v>5.4913405264147102</v>
          </cell>
          <cell r="V90">
            <v>1.8304468421382367</v>
          </cell>
          <cell r="W90">
            <v>6.2285209207449985E-4</v>
          </cell>
        </row>
        <row r="91">
          <cell r="A91" t="str">
            <v>FSI</v>
          </cell>
          <cell r="B91">
            <v>0.17997150929597935</v>
          </cell>
          <cell r="C91">
            <v>0.18083741065399156</v>
          </cell>
          <cell r="D91">
            <v>0.18616137167013694</v>
          </cell>
          <cell r="E91" t="str">
            <v>SNC</v>
          </cell>
          <cell r="F91">
            <v>3</v>
          </cell>
          <cell r="G91">
            <v>3.7799049437436372</v>
          </cell>
          <cell r="H91">
            <v>1.2599683145812124</v>
          </cell>
          <cell r="I91">
            <v>1.0762338631154679E-2</v>
          </cell>
          <cell r="L91" t="str">
            <v>SSI</v>
          </cell>
          <cell r="M91">
            <v>3</v>
          </cell>
          <cell r="N91">
            <v>2.0921948228446112</v>
          </cell>
          <cell r="O91">
            <v>0.69739827428153711</v>
          </cell>
          <cell r="P91">
            <v>1.5149380805665131E-3</v>
          </cell>
          <cell r="S91" t="str">
            <v>SOE</v>
          </cell>
          <cell r="T91">
            <v>3</v>
          </cell>
          <cell r="U91">
            <v>8.5160893950684162</v>
          </cell>
          <cell r="V91">
            <v>2.8386964650228053</v>
          </cell>
          <cell r="W91">
            <v>1.0688925218445743E-2</v>
          </cell>
        </row>
        <row r="92">
          <cell r="A92" t="str">
            <v>SSI</v>
          </cell>
          <cell r="B92">
            <v>0.7423090604925946</v>
          </cell>
          <cell r="C92">
            <v>0.67345827954761606</v>
          </cell>
          <cell r="D92">
            <v>0.67642748280440046</v>
          </cell>
        </row>
        <row r="93">
          <cell r="A93" t="str">
            <v>FOE</v>
          </cell>
          <cell r="B93">
            <v>1.8116835233486965</v>
          </cell>
          <cell r="C93">
            <v>1.8208863397483512</v>
          </cell>
          <cell r="D93">
            <v>1.8587706633176624</v>
          </cell>
        </row>
        <row r="94">
          <cell r="A94" t="str">
            <v>SOE</v>
          </cell>
          <cell r="B94">
            <v>2.7703909782296212</v>
          </cell>
          <cell r="C94">
            <v>2.9576412810082031</v>
          </cell>
          <cell r="D94">
            <v>2.7880571358305906</v>
          </cell>
          <cell r="E94" t="str">
            <v>ANOVA</v>
          </cell>
          <cell r="L94" t="str">
            <v>ANOVA</v>
          </cell>
          <cell r="S94" t="str">
            <v>ANOVA</v>
          </cell>
        </row>
        <row r="95">
          <cell r="E95" t="str">
            <v>Source of Variation</v>
          </cell>
          <cell r="F95" t="str">
            <v>SS</v>
          </cell>
          <cell r="G95" t="str">
            <v>df</v>
          </cell>
          <cell r="H95" t="str">
            <v>MS</v>
          </cell>
          <cell r="I95" t="str">
            <v>F</v>
          </cell>
          <cell r="J95" t="str">
            <v>P-value</v>
          </cell>
          <cell r="K95" t="str">
            <v>F crit</v>
          </cell>
          <cell r="L95" t="str">
            <v>Source of Variation</v>
          </cell>
          <cell r="M95" t="str">
            <v>SS</v>
          </cell>
          <cell r="N95" t="str">
            <v>df</v>
          </cell>
          <cell r="O95" t="str">
            <v>MS</v>
          </cell>
          <cell r="P95" t="str">
            <v>F</v>
          </cell>
          <cell r="Q95" t="str">
            <v>P-value</v>
          </cell>
          <cell r="R95" t="str">
            <v>F crit</v>
          </cell>
          <cell r="S95" t="str">
            <v>Source of Variation</v>
          </cell>
          <cell r="T95" t="str">
            <v>SS</v>
          </cell>
          <cell r="U95" t="str">
            <v>df</v>
          </cell>
          <cell r="V95" t="str">
            <v>MS</v>
          </cell>
          <cell r="W95" t="str">
            <v>F</v>
          </cell>
          <cell r="X95" t="str">
            <v>P-value</v>
          </cell>
          <cell r="Y95" t="str">
            <v>F crit</v>
          </cell>
        </row>
        <row r="96">
          <cell r="A96" t="str">
            <v>col1a1</v>
          </cell>
          <cell r="E96" t="str">
            <v>Between Groups</v>
          </cell>
          <cell r="F96">
            <v>0.10115610763904781</v>
          </cell>
          <cell r="G96">
            <v>1</v>
          </cell>
          <cell r="H96">
            <v>0.10115610763904781</v>
          </cell>
          <cell r="I96">
            <v>17.429374571912604</v>
          </cell>
          <cell r="J96">
            <v>1.3976301369745295E-2</v>
          </cell>
          <cell r="K96">
            <v>7.708647422176786</v>
          </cell>
          <cell r="L96" t="str">
            <v>Between Groups</v>
          </cell>
          <cell r="M96">
            <v>0.39795314198299764</v>
          </cell>
          <cell r="N96">
            <v>1</v>
          </cell>
          <cell r="O96">
            <v>0.39795314198299764</v>
          </cell>
          <cell r="P96">
            <v>521.50467297514183</v>
          </cell>
          <cell r="Q96">
            <v>2.1782279736616462E-5</v>
          </cell>
          <cell r="R96">
            <v>7.708647422176786</v>
          </cell>
          <cell r="S96" t="str">
            <v>Between Groups</v>
          </cell>
          <cell r="T96">
            <v>1.5248509530703112</v>
          </cell>
          <cell r="U96">
            <v>1</v>
          </cell>
          <cell r="V96">
            <v>1.5248509530703112</v>
          </cell>
          <cell r="W96">
            <v>269.60413226172</v>
          </cell>
          <cell r="X96">
            <v>8.0544280967935678E-5</v>
          </cell>
          <cell r="Y96">
            <v>7.708647422176786</v>
          </cell>
        </row>
        <row r="97">
          <cell r="E97" t="str">
            <v>Within Groups</v>
          </cell>
          <cell r="F97">
            <v>2.3215086054105612E-2</v>
          </cell>
          <cell r="G97">
            <v>4</v>
          </cell>
          <cell r="H97">
            <v>5.8037715135264029E-3</v>
          </cell>
          <cell r="L97" t="str">
            <v>Within Groups</v>
          </cell>
          <cell r="M97">
            <v>3.0523457418911112E-3</v>
          </cell>
          <cell r="N97">
            <v>4</v>
          </cell>
          <cell r="O97">
            <v>7.630864354727778E-4</v>
          </cell>
          <cell r="S97" t="str">
            <v>Within Groups</v>
          </cell>
          <cell r="T97">
            <v>2.2623554621040484E-2</v>
          </cell>
          <cell r="U97">
            <v>4</v>
          </cell>
          <cell r="V97">
            <v>5.6558886552601209E-3</v>
          </cell>
        </row>
        <row r="99">
          <cell r="E99" t="str">
            <v>Total</v>
          </cell>
          <cell r="F99">
            <v>0.12437119369315341</v>
          </cell>
          <cell r="G99">
            <v>5</v>
          </cell>
          <cell r="L99" t="str">
            <v>Total</v>
          </cell>
          <cell r="M99">
            <v>0.40100548772488875</v>
          </cell>
          <cell r="N99">
            <v>5</v>
          </cell>
          <cell r="S99" t="str">
            <v>Total</v>
          </cell>
          <cell r="T99">
            <v>1.5474745076913516</v>
          </cell>
          <cell r="U99">
            <v>5</v>
          </cell>
        </row>
        <row r="104">
          <cell r="E104" t="str">
            <v>Anova: Single Factor</v>
          </cell>
          <cell r="L104" t="str">
            <v>Anova: Single Factor</v>
          </cell>
          <cell r="S104" t="str">
            <v>Anova: Single Factor</v>
          </cell>
        </row>
        <row r="106">
          <cell r="B106" t="str">
            <v>Sample1</v>
          </cell>
          <cell r="C106" t="str">
            <v>Sample2</v>
          </cell>
          <cell r="D106" t="str">
            <v>Sample3</v>
          </cell>
          <cell r="E106" t="str">
            <v>SUMMARY</v>
          </cell>
          <cell r="L106" t="str">
            <v>SUMMARY</v>
          </cell>
          <cell r="S106" t="str">
            <v>SUMMARY</v>
          </cell>
        </row>
        <row r="107">
          <cell r="A107" t="str">
            <v>FNC</v>
          </cell>
          <cell r="B107">
            <v>0.97132709513606463</v>
          </cell>
          <cell r="C107">
            <v>0.97577274594845531</v>
          </cell>
          <cell r="D107">
            <v>1.0550810252522709</v>
          </cell>
          <cell r="E107" t="str">
            <v>Groups</v>
          </cell>
          <cell r="F107" t="str">
            <v>Count</v>
          </cell>
          <cell r="G107" t="str">
            <v>Sum</v>
          </cell>
          <cell r="H107" t="str">
            <v>Average</v>
          </cell>
          <cell r="I107" t="str">
            <v>Variance</v>
          </cell>
          <cell r="L107" t="str">
            <v>Groups</v>
          </cell>
          <cell r="M107" t="str">
            <v>Count</v>
          </cell>
          <cell r="N107" t="str">
            <v>Sum</v>
          </cell>
          <cell r="O107" t="str">
            <v>Average</v>
          </cell>
          <cell r="P107" t="str">
            <v>Variance</v>
          </cell>
          <cell r="S107" t="str">
            <v>Groups</v>
          </cell>
          <cell r="T107" t="str">
            <v>Count</v>
          </cell>
          <cell r="U107" t="str">
            <v>Sum</v>
          </cell>
          <cell r="V107" t="str">
            <v>Average</v>
          </cell>
          <cell r="W107" t="str">
            <v>Variance</v>
          </cell>
        </row>
        <row r="108">
          <cell r="A108" t="str">
            <v>SNC</v>
          </cell>
          <cell r="B108">
            <v>0.61516198240414</v>
          </cell>
          <cell r="C108">
            <v>0.62834395092648521</v>
          </cell>
          <cell r="D108">
            <v>0.72695035816940456</v>
          </cell>
          <cell r="E108" t="str">
            <v>FNC</v>
          </cell>
          <cell r="F108">
            <v>3</v>
          </cell>
          <cell r="G108">
            <v>3.0021808663367908</v>
          </cell>
          <cell r="H108">
            <v>1.0007269554455969</v>
          </cell>
          <cell r="I108">
            <v>2.2207146311980152E-3</v>
          </cell>
          <cell r="L108" t="str">
            <v>FSI</v>
          </cell>
          <cell r="M108">
            <v>3</v>
          </cell>
          <cell r="N108">
            <v>0.76151083925840357</v>
          </cell>
          <cell r="O108">
            <v>0.25383694641946786</v>
          </cell>
          <cell r="P108">
            <v>3.8335446075881733E-6</v>
          </cell>
          <cell r="S108" t="str">
            <v>FOE</v>
          </cell>
          <cell r="T108">
            <v>3</v>
          </cell>
          <cell r="U108">
            <v>4.5453645905541933</v>
          </cell>
          <cell r="V108">
            <v>1.5151215301847312</v>
          </cell>
          <cell r="W108">
            <v>3.2893596014425697E-3</v>
          </cell>
        </row>
        <row r="109">
          <cell r="A109" t="str">
            <v>FSI</v>
          </cell>
          <cell r="B109">
            <v>0.25554342385838585</v>
          </cell>
          <cell r="C109">
            <v>0.25169938076716192</v>
          </cell>
          <cell r="D109">
            <v>0.25426803463285591</v>
          </cell>
          <cell r="E109" t="str">
            <v>SNC</v>
          </cell>
          <cell r="F109">
            <v>3</v>
          </cell>
          <cell r="G109">
            <v>1.9704562915000297</v>
          </cell>
          <cell r="H109">
            <v>0.65681876383334326</v>
          </cell>
          <cell r="I109">
            <v>3.7322714666194251E-3</v>
          </cell>
          <cell r="L109" t="str">
            <v>SSI</v>
          </cell>
          <cell r="M109">
            <v>3</v>
          </cell>
          <cell r="N109">
            <v>2.6889319258648108</v>
          </cell>
          <cell r="O109">
            <v>0.89631064195493693</v>
          </cell>
          <cell r="P109">
            <v>3.7884974866573808E-4</v>
          </cell>
          <cell r="S109" t="str">
            <v>SOE</v>
          </cell>
          <cell r="T109">
            <v>3</v>
          </cell>
          <cell r="U109">
            <v>14.91206346044495</v>
          </cell>
          <cell r="V109">
            <v>4.9706878201483162</v>
          </cell>
          <cell r="W109">
            <v>5.5143788832094441E-2</v>
          </cell>
        </row>
        <row r="110">
          <cell r="A110" t="str">
            <v>SSI</v>
          </cell>
          <cell r="B110">
            <v>0.9067623768988391</v>
          </cell>
          <cell r="C110">
            <v>0.90831616085096423</v>
          </cell>
          <cell r="D110">
            <v>0.87385338811500757</v>
          </cell>
        </row>
        <row r="111">
          <cell r="A111" t="str">
            <v>FOE</v>
          </cell>
          <cell r="B111">
            <v>1.5548756176733718</v>
          </cell>
          <cell r="C111">
            <v>1.5411146183063833</v>
          </cell>
          <cell r="D111">
            <v>1.4493743545744384</v>
          </cell>
        </row>
        <row r="112">
          <cell r="A112" t="str">
            <v>SOE</v>
          </cell>
          <cell r="B112">
            <v>5.0984674139272217</v>
          </cell>
          <cell r="C112">
            <v>5.1139165168618446</v>
          </cell>
          <cell r="D112">
            <v>4.6996795296558833</v>
          </cell>
          <cell r="E112" t="str">
            <v>ANOVA</v>
          </cell>
          <cell r="L112" t="str">
            <v>ANOVA</v>
          </cell>
          <cell r="S112" t="str">
            <v>ANOVA</v>
          </cell>
        </row>
        <row r="113">
          <cell r="E113" t="str">
            <v>Source of Variation</v>
          </cell>
          <cell r="F113" t="str">
            <v>SS</v>
          </cell>
          <cell r="G113" t="str">
            <v>df</v>
          </cell>
          <cell r="H113" t="str">
            <v>MS</v>
          </cell>
          <cell r="I113" t="str">
            <v>F</v>
          </cell>
          <cell r="J113" t="str">
            <v>P-value</v>
          </cell>
          <cell r="K113" t="str">
            <v>F crit</v>
          </cell>
          <cell r="L113" t="str">
            <v>Source of Variation</v>
          </cell>
          <cell r="M113" t="str">
            <v>SS</v>
          </cell>
          <cell r="N113" t="str">
            <v>df</v>
          </cell>
          <cell r="O113" t="str">
            <v>MS</v>
          </cell>
          <cell r="P113" t="str">
            <v>F</v>
          </cell>
          <cell r="Q113" t="str">
            <v>P-value</v>
          </cell>
          <cell r="R113" t="str">
            <v>F crit</v>
          </cell>
          <cell r="S113" t="str">
            <v>Source of Variation</v>
          </cell>
          <cell r="T113" t="str">
            <v>SS</v>
          </cell>
          <cell r="U113" t="str">
            <v>df</v>
          </cell>
          <cell r="V113" t="str">
            <v>MS</v>
          </cell>
          <cell r="W113" t="str">
            <v>F</v>
          </cell>
          <cell r="X113" t="str">
            <v>P-value</v>
          </cell>
          <cell r="Y113" t="str">
            <v>F crit</v>
          </cell>
        </row>
        <row r="114">
          <cell r="A114" t="str">
            <v>col3a1</v>
          </cell>
          <cell r="E114" t="str">
            <v>Between Groups</v>
          </cell>
          <cell r="F114">
            <v>0.1774092663870159</v>
          </cell>
          <cell r="G114">
            <v>1</v>
          </cell>
          <cell r="H114">
            <v>0.1774092663870159</v>
          </cell>
          <cell r="I114">
            <v>59.603453954666534</v>
          </cell>
          <cell r="J114">
            <v>1.5154064746758019E-3</v>
          </cell>
          <cell r="K114">
            <v>7.708647422176786</v>
          </cell>
          <cell r="L114" t="str">
            <v>Between Groups</v>
          </cell>
          <cell r="M114">
            <v>0.61915867418250381</v>
          </cell>
          <cell r="N114">
            <v>1</v>
          </cell>
          <cell r="O114">
            <v>0.61915867418250381</v>
          </cell>
          <cell r="P114">
            <v>3235.8803484022405</v>
          </cell>
          <cell r="Q114">
            <v>5.7183682978332977E-7</v>
          </cell>
          <cell r="R114">
            <v>7.708647422176786</v>
          </cell>
          <cell r="S114" t="str">
            <v>Between Groups</v>
          </cell>
          <cell r="T114">
            <v>17.911407576499048</v>
          </cell>
          <cell r="U114">
            <v>1</v>
          </cell>
          <cell r="V114">
            <v>17.911407576499048</v>
          </cell>
          <cell r="W114">
            <v>613.05639201939732</v>
          </cell>
          <cell r="X114">
            <v>1.5792190647622398E-5</v>
          </cell>
          <cell r="Y114">
            <v>7.708647422176786</v>
          </cell>
        </row>
        <row r="115">
          <cell r="E115" t="str">
            <v>Within Groups</v>
          </cell>
          <cell r="F115">
            <v>1.1905972195634881E-2</v>
          </cell>
          <cell r="G115">
            <v>4</v>
          </cell>
          <cell r="H115">
            <v>2.9764930489087202E-3</v>
          </cell>
          <cell r="L115" t="str">
            <v>Within Groups</v>
          </cell>
          <cell r="M115">
            <v>7.6536658654665247E-4</v>
          </cell>
          <cell r="N115">
            <v>4</v>
          </cell>
          <cell r="O115">
            <v>1.9134164663666312E-4</v>
          </cell>
          <cell r="S115" t="str">
            <v>Within Groups</v>
          </cell>
          <cell r="T115">
            <v>0.11686629686707402</v>
          </cell>
          <cell r="U115">
            <v>4</v>
          </cell>
          <cell r="V115">
            <v>2.9216574216768505E-2</v>
          </cell>
        </row>
        <row r="117">
          <cell r="E117" t="str">
            <v>Total</v>
          </cell>
          <cell r="F117">
            <v>0.18931523858265079</v>
          </cell>
          <cell r="G117">
            <v>5</v>
          </cell>
          <cell r="L117" t="str">
            <v>Total</v>
          </cell>
          <cell r="M117">
            <v>0.6199240407690505</v>
          </cell>
          <cell r="N117">
            <v>5</v>
          </cell>
          <cell r="S117" t="str">
            <v>Total</v>
          </cell>
          <cell r="T117">
            <v>18.028273873366121</v>
          </cell>
          <cell r="U117">
            <v>5</v>
          </cell>
        </row>
        <row r="120">
          <cell r="E120" t="str">
            <v>Anova: Single Factor</v>
          </cell>
          <cell r="L120" t="str">
            <v>Anova: Single Factor</v>
          </cell>
          <cell r="S120" t="str">
            <v>Anova: Single Factor</v>
          </cell>
        </row>
        <row r="122">
          <cell r="B122" t="str">
            <v>Sample1</v>
          </cell>
          <cell r="C122" t="str">
            <v>Sample2</v>
          </cell>
          <cell r="D122" t="str">
            <v>Sample3</v>
          </cell>
          <cell r="E122" t="str">
            <v>SUMMARY</v>
          </cell>
          <cell r="L122" t="str">
            <v>SUMMARY</v>
          </cell>
          <cell r="S122" t="str">
            <v>SUMMARY</v>
          </cell>
        </row>
        <row r="123">
          <cell r="A123" t="str">
            <v>FNC</v>
          </cell>
          <cell r="B123">
            <v>1.0071134775774382</v>
          </cell>
          <cell r="C123">
            <v>0.99024406616490146</v>
          </cell>
          <cell r="D123">
            <v>1.0027192290287392</v>
          </cell>
          <cell r="E123" t="str">
            <v>Groups</v>
          </cell>
          <cell r="F123" t="str">
            <v>Count</v>
          </cell>
          <cell r="G123" t="str">
            <v>Sum</v>
          </cell>
          <cell r="H123" t="str">
            <v>Average</v>
          </cell>
          <cell r="I123" t="str">
            <v>Variance</v>
          </cell>
          <cell r="L123" t="str">
            <v>Groups</v>
          </cell>
          <cell r="M123" t="str">
            <v>Count</v>
          </cell>
          <cell r="N123" t="str">
            <v>Sum</v>
          </cell>
          <cell r="O123" t="str">
            <v>Average</v>
          </cell>
          <cell r="P123" t="str">
            <v>Variance</v>
          </cell>
          <cell r="S123" t="str">
            <v>Groups</v>
          </cell>
          <cell r="T123" t="str">
            <v>Count</v>
          </cell>
          <cell r="U123" t="str">
            <v>Sum</v>
          </cell>
          <cell r="V123" t="str">
            <v>Average</v>
          </cell>
          <cell r="W123" t="str">
            <v>Variance</v>
          </cell>
        </row>
        <row r="124">
          <cell r="A124" t="str">
            <v>SNC</v>
          </cell>
          <cell r="B124">
            <v>0.87513883174783302</v>
          </cell>
          <cell r="C124">
            <v>0.87437843629523693</v>
          </cell>
          <cell r="D124">
            <v>1.0127038338954897</v>
          </cell>
          <cell r="E124" t="str">
            <v>FNC</v>
          </cell>
          <cell r="F124">
            <v>3</v>
          </cell>
          <cell r="G124">
            <v>3.0000767727710791</v>
          </cell>
          <cell r="H124">
            <v>1.000025590923693</v>
          </cell>
          <cell r="I124">
            <v>7.6586025032074031E-5</v>
          </cell>
          <cell r="L124" t="str">
            <v>FSI</v>
          </cell>
          <cell r="M124">
            <v>3</v>
          </cell>
          <cell r="N124">
            <v>6.3218880134607893</v>
          </cell>
          <cell r="O124">
            <v>2.1072960044869298</v>
          </cell>
          <cell r="P124">
            <v>9.261956938662573E-4</v>
          </cell>
          <cell r="S124" t="str">
            <v>FOE</v>
          </cell>
          <cell r="T124">
            <v>3</v>
          </cell>
          <cell r="U124">
            <v>2.8030851373381411</v>
          </cell>
          <cell r="V124">
            <v>0.93436171244604704</v>
          </cell>
          <cell r="W124">
            <v>1.3870788250009577E-3</v>
          </cell>
        </row>
        <row r="125">
          <cell r="A125" t="str">
            <v>FSI</v>
          </cell>
          <cell r="B125">
            <v>2.0905725150150047</v>
          </cell>
          <cell r="C125">
            <v>2.1424241342753807</v>
          </cell>
          <cell r="D125">
            <v>2.0888913641704043</v>
          </cell>
          <cell r="E125" t="str">
            <v>SNC</v>
          </cell>
          <cell r="F125">
            <v>3</v>
          </cell>
          <cell r="G125">
            <v>2.7622211019385596</v>
          </cell>
          <cell r="H125">
            <v>0.92074036731285325</v>
          </cell>
          <cell r="I125">
            <v>6.3431039397328533E-3</v>
          </cell>
          <cell r="L125" t="str">
            <v>SSI</v>
          </cell>
          <cell r="M125">
            <v>3</v>
          </cell>
          <cell r="N125">
            <v>1.4837012364059943</v>
          </cell>
          <cell r="O125">
            <v>0.49456707880199807</v>
          </cell>
          <cell r="P125">
            <v>7.8591397796807919E-4</v>
          </cell>
          <cell r="S125" t="str">
            <v>SOE</v>
          </cell>
          <cell r="T125">
            <v>3</v>
          </cell>
          <cell r="U125">
            <v>9.8536346526280436</v>
          </cell>
          <cell r="V125">
            <v>3.2845448842093479</v>
          </cell>
          <cell r="W125">
            <v>1.9658620542106955E-2</v>
          </cell>
        </row>
        <row r="126">
          <cell r="A126" t="str">
            <v>SSI</v>
          </cell>
          <cell r="B126">
            <v>0.52410727367180088</v>
          </cell>
          <cell r="C126">
            <v>0.49126199960775535</v>
          </cell>
          <cell r="D126">
            <v>0.46833196312643799</v>
          </cell>
        </row>
        <row r="127">
          <cell r="A127" t="str">
            <v>FOE</v>
          </cell>
          <cell r="B127">
            <v>0.89748089464208791</v>
          </cell>
          <cell r="C127">
            <v>0.93364663170186146</v>
          </cell>
          <cell r="D127">
            <v>0.97195761099419165</v>
          </cell>
        </row>
        <row r="128">
          <cell r="A128" t="str">
            <v>SOE</v>
          </cell>
          <cell r="B128">
            <v>3.2086486636049698</v>
          </cell>
          <cell r="C128">
            <v>3.4463414636808638</v>
          </cell>
          <cell r="D128">
            <v>3.1986445253422109</v>
          </cell>
          <cell r="E128" t="str">
            <v>ANOVA</v>
          </cell>
          <cell r="L128" t="str">
            <v>ANOVA</v>
          </cell>
          <cell r="S128" t="str">
            <v>ANOVA</v>
          </cell>
        </row>
        <row r="129">
          <cell r="E129" t="str">
            <v>Source of Variation</v>
          </cell>
          <cell r="F129" t="str">
            <v>SS</v>
          </cell>
          <cell r="G129" t="str">
            <v>df</v>
          </cell>
          <cell r="H129" t="str">
            <v>MS</v>
          </cell>
          <cell r="I129" t="str">
            <v>F</v>
          </cell>
          <cell r="J129" t="str">
            <v>P-value</v>
          </cell>
          <cell r="K129" t="str">
            <v>F crit</v>
          </cell>
          <cell r="L129" t="str">
            <v>Source of Variation</v>
          </cell>
          <cell r="M129" t="str">
            <v>SS</v>
          </cell>
          <cell r="N129" t="str">
            <v>df</v>
          </cell>
          <cell r="O129" t="str">
            <v>MS</v>
          </cell>
          <cell r="P129" t="str">
            <v>F</v>
          </cell>
          <cell r="Q129" t="str">
            <v>P-value</v>
          </cell>
          <cell r="R129" t="str">
            <v>F crit</v>
          </cell>
          <cell r="S129" t="str">
            <v>Source of Variation</v>
          </cell>
          <cell r="T129" t="str">
            <v>SS</v>
          </cell>
          <cell r="U129" t="str">
            <v>df</v>
          </cell>
          <cell r="V129" t="str">
            <v>MS</v>
          </cell>
          <cell r="W129" t="str">
            <v>F</v>
          </cell>
          <cell r="X129" t="str">
            <v>P-value</v>
          </cell>
          <cell r="Y129" t="str">
            <v>F crit</v>
          </cell>
        </row>
        <row r="130">
          <cell r="A130" t="str">
            <v>vimentin</v>
          </cell>
          <cell r="E130" t="str">
            <v>Between Groups</v>
          </cell>
          <cell r="F130">
            <v>9.4292200245312922E-3</v>
          </cell>
          <cell r="G130">
            <v>1</v>
          </cell>
          <cell r="H130">
            <v>9.4292200245312922E-3</v>
          </cell>
          <cell r="I130">
            <v>2.9375935835794111</v>
          </cell>
          <cell r="J130">
            <v>0.16169283918135186</v>
          </cell>
          <cell r="K130">
            <v>7.708647422176786</v>
          </cell>
          <cell r="L130" t="str">
            <v>Between Groups</v>
          </cell>
          <cell r="M130">
            <v>3.9013418816113115</v>
          </cell>
          <cell r="N130">
            <v>1</v>
          </cell>
          <cell r="O130">
            <v>3.9013418816113115</v>
          </cell>
          <cell r="P130">
            <v>4557.3504382245028</v>
          </cell>
          <cell r="Q130">
            <v>2.8846382957213041E-7</v>
          </cell>
          <cell r="R130">
            <v>7.708647422176786</v>
          </cell>
          <cell r="S130" t="str">
            <v>Between Groups</v>
          </cell>
          <cell r="T130">
            <v>8.2850414112591153</v>
          </cell>
          <cell r="U130">
            <v>1</v>
          </cell>
          <cell r="V130">
            <v>8.2850414112591153</v>
          </cell>
          <cell r="W130">
            <v>787.338188837546</v>
          </cell>
          <cell r="X130">
            <v>9.5975463097286035E-6</v>
          </cell>
          <cell r="Y130">
            <v>7.708647422176786</v>
          </cell>
        </row>
        <row r="131">
          <cell r="E131" t="str">
            <v>Within Groups</v>
          </cell>
          <cell r="F131">
            <v>1.2839379929529854E-2</v>
          </cell>
          <cell r="G131">
            <v>4</v>
          </cell>
          <cell r="H131">
            <v>3.2098449823824635E-3</v>
          </cell>
          <cell r="L131" t="str">
            <v>Within Groups</v>
          </cell>
          <cell r="M131">
            <v>3.424219343668673E-3</v>
          </cell>
          <cell r="N131">
            <v>4</v>
          </cell>
          <cell r="O131">
            <v>8.5605483591716825E-4</v>
          </cell>
          <cell r="S131" t="str">
            <v>Within Groups</v>
          </cell>
          <cell r="T131">
            <v>4.2091398734215822E-2</v>
          </cell>
          <cell r="U131">
            <v>4</v>
          </cell>
          <cell r="V131">
            <v>1.0522849683553956E-2</v>
          </cell>
        </row>
        <row r="133">
          <cell r="E133" t="str">
            <v>Total</v>
          </cell>
          <cell r="F133">
            <v>2.2268599954061146E-2</v>
          </cell>
          <cell r="G133">
            <v>5</v>
          </cell>
          <cell r="L133" t="str">
            <v>Total</v>
          </cell>
          <cell r="M133">
            <v>3.9047661009549803</v>
          </cell>
          <cell r="N133">
            <v>5</v>
          </cell>
          <cell r="S133" t="str">
            <v>Total</v>
          </cell>
          <cell r="T133">
            <v>8.3271328099933317</v>
          </cell>
          <cell r="U133">
            <v>5</v>
          </cell>
        </row>
        <row r="137">
          <cell r="E137" t="str">
            <v>Anova: Single Factor</v>
          </cell>
          <cell r="L137" t="str">
            <v>Anova: Single Factor</v>
          </cell>
          <cell r="S137" t="str">
            <v>Anova: Single Factor</v>
          </cell>
        </row>
        <row r="139">
          <cell r="B139" t="str">
            <v>Sample1</v>
          </cell>
          <cell r="C139" t="str">
            <v>Sample2</v>
          </cell>
          <cell r="D139" t="str">
            <v>Sample3</v>
          </cell>
          <cell r="E139" t="str">
            <v>SUMMARY</v>
          </cell>
          <cell r="L139" t="str">
            <v>SUMMARY</v>
          </cell>
          <cell r="S139" t="str">
            <v>SUMMARY</v>
          </cell>
        </row>
        <row r="140">
          <cell r="A140" t="str">
            <v>FNC</v>
          </cell>
          <cell r="B140">
            <v>0.99423810160980997</v>
          </cell>
          <cell r="C140">
            <v>0.97602046566666933</v>
          </cell>
          <cell r="D140">
            <v>1.0305063527298335</v>
          </cell>
          <cell r="E140" t="str">
            <v>Groups</v>
          </cell>
          <cell r="F140" t="str">
            <v>Count</v>
          </cell>
          <cell r="G140" t="str">
            <v>Sum</v>
          </cell>
          <cell r="H140" t="str">
            <v>Average</v>
          </cell>
          <cell r="I140" t="str">
            <v>Variance</v>
          </cell>
          <cell r="L140" t="str">
            <v>Groups</v>
          </cell>
          <cell r="M140" t="str">
            <v>Count</v>
          </cell>
          <cell r="N140" t="str">
            <v>Sum</v>
          </cell>
          <cell r="O140" t="str">
            <v>Average</v>
          </cell>
          <cell r="P140" t="str">
            <v>Variance</v>
          </cell>
          <cell r="S140" t="str">
            <v>Groups</v>
          </cell>
          <cell r="T140" t="str">
            <v>Count</v>
          </cell>
          <cell r="U140" t="str">
            <v>Sum</v>
          </cell>
          <cell r="V140" t="str">
            <v>Average</v>
          </cell>
          <cell r="W140" t="str">
            <v>Variance</v>
          </cell>
        </row>
        <row r="141">
          <cell r="A141" t="str">
            <v>SNC</v>
          </cell>
          <cell r="B141">
            <v>0.89382867490243967</v>
          </cell>
          <cell r="C141">
            <v>0.85983941042815726</v>
          </cell>
          <cell r="D141">
            <v>0.96857005923570938</v>
          </cell>
          <cell r="E141" t="str">
            <v>FNC</v>
          </cell>
          <cell r="F141">
            <v>3</v>
          </cell>
          <cell r="G141">
            <v>3.0007649200063131</v>
          </cell>
          <cell r="H141">
            <v>1.0002549733354378</v>
          </cell>
          <cell r="I141">
            <v>7.6933003128696253E-4</v>
          </cell>
          <cell r="L141" t="str">
            <v>FSI</v>
          </cell>
          <cell r="M141">
            <v>3</v>
          </cell>
          <cell r="N141">
            <v>6.0663950274648935</v>
          </cell>
          <cell r="O141">
            <v>2.022131675821631</v>
          </cell>
          <cell r="P141">
            <v>4.807103534392199E-3</v>
          </cell>
          <cell r="S141" t="str">
            <v>FOE</v>
          </cell>
          <cell r="T141">
            <v>3</v>
          </cell>
          <cell r="U141">
            <v>6.7178199274057544</v>
          </cell>
          <cell r="V141">
            <v>2.2392733091352515</v>
          </cell>
          <cell r="W141">
            <v>1.1932939815584276E-4</v>
          </cell>
        </row>
        <row r="142">
          <cell r="A142" t="str">
            <v>FSI</v>
          </cell>
          <cell r="B142">
            <v>1.987268585300962</v>
          </cell>
          <cell r="C142">
            <v>1.9771490622403782</v>
          </cell>
          <cell r="D142">
            <v>2.1019773799235533</v>
          </cell>
          <cell r="E142" t="str">
            <v>SNC</v>
          </cell>
          <cell r="F142">
            <v>3</v>
          </cell>
          <cell r="G142">
            <v>2.7222381445663064</v>
          </cell>
          <cell r="H142">
            <v>0.90741271485543551</v>
          </cell>
          <cell r="I142">
            <v>3.0939831036112479E-3</v>
          </cell>
          <cell r="L142" t="str">
            <v>SSI</v>
          </cell>
          <cell r="M142">
            <v>3</v>
          </cell>
          <cell r="N142">
            <v>3.2555821664276481</v>
          </cell>
          <cell r="O142">
            <v>1.0851940554758828</v>
          </cell>
          <cell r="P142">
            <v>1.171928850286308E-3</v>
          </cell>
          <cell r="S142" t="str">
            <v>SOE</v>
          </cell>
          <cell r="T142">
            <v>3</v>
          </cell>
          <cell r="U142">
            <v>14.607192683832428</v>
          </cell>
          <cell r="V142">
            <v>4.8690642279441425</v>
          </cell>
          <cell r="W142">
            <v>2.6579412710625062E-3</v>
          </cell>
        </row>
        <row r="143">
          <cell r="A143" t="str">
            <v>SSI</v>
          </cell>
          <cell r="B143">
            <v>1.1137705820871839</v>
          </cell>
          <cell r="C143">
            <v>1.0945588140788909</v>
          </cell>
          <cell r="D143">
            <v>1.047252770261573</v>
          </cell>
        </row>
        <row r="144">
          <cell r="A144" t="str">
            <v>FOE</v>
          </cell>
          <cell r="B144">
            <v>2.2390695396506208</v>
          </cell>
          <cell r="C144">
            <v>2.2284528197467428</v>
          </cell>
          <cell r="D144">
            <v>2.2502975680083908</v>
          </cell>
        </row>
        <row r="145">
          <cell r="A145" t="str">
            <v>SOE</v>
          </cell>
          <cell r="B145">
            <v>4.8671575155445872</v>
          </cell>
          <cell r="C145">
            <v>4.9215463586968982</v>
          </cell>
          <cell r="D145">
            <v>4.8184888095909439</v>
          </cell>
          <cell r="E145" t="str">
            <v>ANOVA</v>
          </cell>
          <cell r="L145" t="str">
            <v>ANOVA</v>
          </cell>
          <cell r="S145" t="str">
            <v>ANOVA</v>
          </cell>
        </row>
        <row r="146">
          <cell r="E146" t="str">
            <v>Source of Variation</v>
          </cell>
          <cell r="F146" t="str">
            <v>SS</v>
          </cell>
          <cell r="G146" t="str">
            <v>df</v>
          </cell>
          <cell r="H146" t="str">
            <v>MS</v>
          </cell>
          <cell r="I146" t="str">
            <v>F</v>
          </cell>
          <cell r="J146" t="str">
            <v>P-value</v>
          </cell>
          <cell r="K146" t="str">
            <v>F crit</v>
          </cell>
          <cell r="L146" t="str">
            <v>Source of Variation</v>
          </cell>
          <cell r="M146" t="str">
            <v>SS</v>
          </cell>
          <cell r="N146" t="str">
            <v>df</v>
          </cell>
          <cell r="O146" t="str">
            <v>MS</v>
          </cell>
          <cell r="P146" t="str">
            <v>F</v>
          </cell>
          <cell r="Q146" t="str">
            <v>P-value</v>
          </cell>
          <cell r="R146" t="str">
            <v>F crit</v>
          </cell>
          <cell r="S146" t="str">
            <v>Source of Variation</v>
          </cell>
          <cell r="T146" t="str">
            <v>SS</v>
          </cell>
          <cell r="U146" t="str">
            <v>df</v>
          </cell>
          <cell r="V146" t="str">
            <v>MS</v>
          </cell>
          <cell r="W146" t="str">
            <v>F</v>
          </cell>
          <cell r="X146" t="str">
            <v>P-value</v>
          </cell>
          <cell r="Y146" t="str">
            <v>F crit</v>
          </cell>
        </row>
        <row r="147">
          <cell r="A147" t="str">
            <v>tgfbr1</v>
          </cell>
          <cell r="E147" t="str">
            <v>Between Groups</v>
          </cell>
          <cell r="F147">
            <v>1.2929527439501296E-2</v>
          </cell>
          <cell r="G147">
            <v>1</v>
          </cell>
          <cell r="H147">
            <v>1.2929527439501296E-2</v>
          </cell>
          <cell r="I147">
            <v>6.6934918232259522</v>
          </cell>
          <cell r="J147">
            <v>6.0864702932101618E-2</v>
          </cell>
          <cell r="K147">
            <v>7.708647422176786</v>
          </cell>
          <cell r="L147" t="str">
            <v>Between Groups</v>
          </cell>
          <cell r="M147">
            <v>1.3167781566287311</v>
          </cell>
          <cell r="N147">
            <v>1</v>
          </cell>
          <cell r="O147">
            <v>1.3167781566287311</v>
          </cell>
          <cell r="P147">
            <v>440.46530338354557</v>
          </cell>
          <cell r="Q147">
            <v>3.0463725234746107E-5</v>
          </cell>
          <cell r="R147">
            <v>7.708647422176786</v>
          </cell>
          <cell r="S147" t="str">
            <v>Between Groups</v>
          </cell>
          <cell r="T147">
            <v>10.373700414974572</v>
          </cell>
          <cell r="U147">
            <v>1</v>
          </cell>
          <cell r="V147">
            <v>10.373700414974572</v>
          </cell>
          <cell r="W147">
            <v>7470.4280932720212</v>
          </cell>
          <cell r="X147">
            <v>1.0741694645329543E-7</v>
          </cell>
          <cell r="Y147">
            <v>7.708647422176786</v>
          </cell>
        </row>
        <row r="148">
          <cell r="E148" t="str">
            <v>Within Groups</v>
          </cell>
          <cell r="F148">
            <v>7.7266262697964208E-3</v>
          </cell>
          <cell r="G148">
            <v>4</v>
          </cell>
          <cell r="H148">
            <v>1.9316565674491052E-3</v>
          </cell>
          <cell r="L148" t="str">
            <v>Within Groups</v>
          </cell>
          <cell r="M148">
            <v>1.1958064769357013E-2</v>
          </cell>
          <cell r="N148">
            <v>4</v>
          </cell>
          <cell r="O148">
            <v>2.9895161923392533E-3</v>
          </cell>
          <cell r="S148" t="str">
            <v>Within Groups</v>
          </cell>
          <cell r="T148">
            <v>5.5545413384366984E-3</v>
          </cell>
          <cell r="U148">
            <v>4</v>
          </cell>
          <cell r="V148">
            <v>1.3886353346091746E-3</v>
          </cell>
        </row>
        <row r="150">
          <cell r="E150" t="str">
            <v>Total</v>
          </cell>
          <cell r="F150">
            <v>2.0656153709297718E-2</v>
          </cell>
          <cell r="G150">
            <v>5</v>
          </cell>
          <cell r="L150" t="str">
            <v>Total</v>
          </cell>
          <cell r="M150">
            <v>1.328736221398088</v>
          </cell>
          <cell r="N150">
            <v>5</v>
          </cell>
          <cell r="S150" t="str">
            <v>Total</v>
          </cell>
          <cell r="T150">
            <v>10.379254956313009</v>
          </cell>
          <cell r="U150">
            <v>5</v>
          </cell>
        </row>
        <row r="154">
          <cell r="E154" t="str">
            <v>Anova: Single Factor</v>
          </cell>
          <cell r="L154" t="str">
            <v>Anova: Single Factor</v>
          </cell>
          <cell r="S154" t="str">
            <v>Anova: Single Factor</v>
          </cell>
        </row>
        <row r="156">
          <cell r="B156" t="str">
            <v>Sample1</v>
          </cell>
          <cell r="C156" t="str">
            <v>Sample2</v>
          </cell>
          <cell r="D156" t="str">
            <v>Sample3</v>
          </cell>
          <cell r="E156" t="str">
            <v>SUMMARY</v>
          </cell>
          <cell r="L156" t="str">
            <v>SUMMARY</v>
          </cell>
          <cell r="S156" t="str">
            <v>SUMMARY</v>
          </cell>
        </row>
        <row r="157">
          <cell r="A157" t="str">
            <v>FNC</v>
          </cell>
          <cell r="B157">
            <v>0.99574034375370568</v>
          </cell>
          <cell r="C157">
            <v>0.98292892790192676</v>
          </cell>
          <cell r="D157">
            <v>1.021719729708205</v>
          </cell>
          <cell r="E157" t="str">
            <v>Groups</v>
          </cell>
          <cell r="F157" t="str">
            <v>Count</v>
          </cell>
          <cell r="G157" t="str">
            <v>Sum</v>
          </cell>
          <cell r="H157" t="str">
            <v>Average</v>
          </cell>
          <cell r="I157" t="str">
            <v>Variance</v>
          </cell>
          <cell r="L157" t="str">
            <v>Groups</v>
          </cell>
          <cell r="M157" t="str">
            <v>Count</v>
          </cell>
          <cell r="N157" t="str">
            <v>Sum</v>
          </cell>
          <cell r="O157" t="str">
            <v>Average</v>
          </cell>
          <cell r="P157" t="str">
            <v>Variance</v>
          </cell>
          <cell r="S157" t="str">
            <v>Groups</v>
          </cell>
          <cell r="T157" t="str">
            <v>Count</v>
          </cell>
          <cell r="U157" t="str">
            <v>Sum</v>
          </cell>
          <cell r="V157" t="str">
            <v>Average</v>
          </cell>
          <cell r="W157" t="str">
            <v>Variance</v>
          </cell>
        </row>
        <row r="158">
          <cell r="A158" t="str">
            <v>SNC</v>
          </cell>
          <cell r="B158">
            <v>1.7034613031776786</v>
          </cell>
          <cell r="C158">
            <v>1.6607893090129389</v>
          </cell>
          <cell r="D158">
            <v>1.8877781585426581</v>
          </cell>
          <cell r="E158" t="str">
            <v>FNC</v>
          </cell>
          <cell r="F158">
            <v>3</v>
          </cell>
          <cell r="G158">
            <v>3.0003890013638372</v>
          </cell>
          <cell r="H158">
            <v>1.0001296671212792</v>
          </cell>
          <cell r="I158">
            <v>3.9063119591233492E-4</v>
          </cell>
          <cell r="L158" t="str">
            <v>FSI</v>
          </cell>
          <cell r="M158">
            <v>3</v>
          </cell>
          <cell r="N158">
            <v>2.7054765676052277</v>
          </cell>
          <cell r="O158">
            <v>0.90182552253507586</v>
          </cell>
          <cell r="P158">
            <v>2.6907992075405886E-4</v>
          </cell>
          <cell r="S158" t="str">
            <v>FOE</v>
          </cell>
          <cell r="T158">
            <v>3</v>
          </cell>
          <cell r="U158">
            <v>4.4687757479411898</v>
          </cell>
          <cell r="V158">
            <v>1.4895919159803965</v>
          </cell>
          <cell r="W158">
            <v>1.690259926021643E-3</v>
          </cell>
        </row>
        <row r="159">
          <cell r="A159" t="str">
            <v>FSI</v>
          </cell>
          <cell r="B159">
            <v>0.88316233729245552</v>
          </cell>
          <cell r="C159">
            <v>0.91395783974187939</v>
          </cell>
          <cell r="D159">
            <v>0.90835639057089279</v>
          </cell>
          <cell r="E159" t="str">
            <v>SNC</v>
          </cell>
          <cell r="F159">
            <v>3</v>
          </cell>
          <cell r="G159">
            <v>5.2520287707332756</v>
          </cell>
          <cell r="H159">
            <v>1.7506762569110919</v>
          </cell>
          <cell r="I159">
            <v>1.455292334474264E-2</v>
          </cell>
          <cell r="L159" t="str">
            <v>SSI</v>
          </cell>
          <cell r="M159">
            <v>3</v>
          </cell>
          <cell r="N159">
            <v>4.9095446118566013</v>
          </cell>
          <cell r="O159">
            <v>1.636514870618867</v>
          </cell>
          <cell r="P159">
            <v>1.117436980068396E-2</v>
          </cell>
          <cell r="S159" t="str">
            <v>SOE</v>
          </cell>
          <cell r="T159">
            <v>3</v>
          </cell>
          <cell r="U159">
            <v>20.662686103053069</v>
          </cell>
          <cell r="V159">
            <v>6.8875620343510233</v>
          </cell>
          <cell r="W159">
            <v>5.5299966173116555E-3</v>
          </cell>
        </row>
        <row r="160">
          <cell r="A160" t="str">
            <v>SSI</v>
          </cell>
          <cell r="B160">
            <v>1.7583307106890764</v>
          </cell>
          <cell r="C160">
            <v>1.5823185548387741</v>
          </cell>
          <cell r="D160">
            <v>1.5688953463287514</v>
          </cell>
        </row>
        <row r="161">
          <cell r="A161" t="str">
            <v>FOE</v>
          </cell>
          <cell r="B161">
            <v>1.5149920668602515</v>
          </cell>
          <cell r="C161">
            <v>1.5116248821216796</v>
          </cell>
          <cell r="D161">
            <v>1.4421587989592586</v>
          </cell>
        </row>
        <row r="162">
          <cell r="A162" t="str">
            <v>SOE</v>
          </cell>
          <cell r="B162">
            <v>6.9413299599065246</v>
          </cell>
          <cell r="C162">
            <v>6.9186587084566753</v>
          </cell>
          <cell r="D162">
            <v>6.8026974346898674</v>
          </cell>
          <cell r="E162" t="str">
            <v>ANOVA</v>
          </cell>
          <cell r="L162" t="str">
            <v>ANOVA</v>
          </cell>
          <cell r="S162" t="str">
            <v>ANOVA</v>
          </cell>
        </row>
        <row r="163">
          <cell r="E163" t="str">
            <v>Source of Variation</v>
          </cell>
          <cell r="F163" t="str">
            <v>SS</v>
          </cell>
          <cell r="G163" t="str">
            <v>df</v>
          </cell>
          <cell r="H163" t="str">
            <v>MS</v>
          </cell>
          <cell r="I163" t="str">
            <v>F</v>
          </cell>
          <cell r="J163" t="str">
            <v>P-value</v>
          </cell>
          <cell r="K163" t="str">
            <v>F crit</v>
          </cell>
          <cell r="L163" t="str">
            <v>Source of Variation</v>
          </cell>
          <cell r="M163" t="str">
            <v>SS</v>
          </cell>
          <cell r="N163" t="str">
            <v>df</v>
          </cell>
          <cell r="O163" t="str">
            <v>MS</v>
          </cell>
          <cell r="P163" t="str">
            <v>F</v>
          </cell>
          <cell r="Q163" t="str">
            <v>P-value</v>
          </cell>
          <cell r="R163" t="str">
            <v>F crit</v>
          </cell>
          <cell r="S163" t="str">
            <v>Source of Variation</v>
          </cell>
          <cell r="T163" t="str">
            <v>SS</v>
          </cell>
          <cell r="U163" t="str">
            <v>df</v>
          </cell>
          <cell r="V163" t="str">
            <v>MS</v>
          </cell>
          <cell r="W163" t="str">
            <v>F</v>
          </cell>
          <cell r="X163" t="str">
            <v>P-value</v>
          </cell>
          <cell r="Y163" t="str">
            <v>F crit</v>
          </cell>
        </row>
        <row r="164">
          <cell r="A164" t="str">
            <v>elastin</v>
          </cell>
          <cell r="E164" t="str">
            <v>Between Groups</v>
          </cell>
          <cell r="F164">
            <v>0.84498027516767604</v>
          </cell>
          <cell r="G164">
            <v>1</v>
          </cell>
          <cell r="H164">
            <v>0.84498027516767604</v>
          </cell>
          <cell r="I164">
            <v>113.08959630305476</v>
          </cell>
          <cell r="J164">
            <v>4.4271911237655321E-4</v>
          </cell>
          <cell r="K164">
            <v>7.708647422176786</v>
          </cell>
          <cell r="L164" t="str">
            <v>Between Groups</v>
          </cell>
          <cell r="M164">
            <v>0.80965265728167968</v>
          </cell>
          <cell r="N164">
            <v>1</v>
          </cell>
          <cell r="O164">
            <v>0.80965265728167968</v>
          </cell>
          <cell r="P164">
            <v>141.50499665583996</v>
          </cell>
          <cell r="Q164">
            <v>2.8603493638687191E-4</v>
          </cell>
          <cell r="R164">
            <v>7.708647422176786</v>
          </cell>
          <cell r="S164" t="str">
            <v>Between Groups</v>
          </cell>
          <cell r="T164">
            <v>43.707122098233278</v>
          </cell>
          <cell r="U164">
            <v>1</v>
          </cell>
          <cell r="V164">
            <v>43.707122098233278</v>
          </cell>
          <cell r="W164">
            <v>12106.805855420611</v>
          </cell>
          <cell r="X164">
            <v>4.0912214323046168E-8</v>
          </cell>
          <cell r="Y164">
            <v>7.708647422176786</v>
          </cell>
        </row>
        <row r="165">
          <cell r="E165" t="str">
            <v>Within Groups</v>
          </cell>
          <cell r="F165">
            <v>2.988710908130995E-2</v>
          </cell>
          <cell r="G165">
            <v>4</v>
          </cell>
          <cell r="H165">
            <v>7.4717772703274876E-3</v>
          </cell>
          <cell r="L165" t="str">
            <v>Within Groups</v>
          </cell>
          <cell r="M165">
            <v>2.2886899442876037E-2</v>
          </cell>
          <cell r="N165">
            <v>4</v>
          </cell>
          <cell r="O165">
            <v>5.7217248607190092E-3</v>
          </cell>
          <cell r="S165" t="str">
            <v>Within Groups</v>
          </cell>
          <cell r="T165">
            <v>1.4440513086666596E-2</v>
          </cell>
          <cell r="U165">
            <v>4</v>
          </cell>
          <cell r="V165">
            <v>3.610128271666649E-3</v>
          </cell>
        </row>
        <row r="167">
          <cell r="E167" t="str">
            <v>Total</v>
          </cell>
          <cell r="F167">
            <v>0.87486738424898602</v>
          </cell>
          <cell r="G167">
            <v>5</v>
          </cell>
          <cell r="L167" t="str">
            <v>Total</v>
          </cell>
          <cell r="M167">
            <v>0.83253955672455571</v>
          </cell>
          <cell r="N167">
            <v>5</v>
          </cell>
          <cell r="S167" t="str">
            <v>Total</v>
          </cell>
          <cell r="T167">
            <v>43.721562611319946</v>
          </cell>
          <cell r="U167">
            <v>5</v>
          </cell>
        </row>
      </sheetData>
      <sheetData sheetId="4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36C17E-F25E-7D44-8B5F-17A03D58F390}">
  <dimension ref="A1:Y418"/>
  <sheetViews>
    <sheetView workbookViewId="0">
      <selection activeCell="A82" sqref="A82:Y418"/>
    </sheetView>
  </sheetViews>
  <sheetFormatPr baseColWidth="10" defaultRowHeight="16"/>
  <sheetData>
    <row r="1" spans="1:12">
      <c r="A1" t="s">
        <v>0</v>
      </c>
    </row>
    <row r="2" spans="1:12">
      <c r="A2" s="1" t="s">
        <v>1</v>
      </c>
      <c r="B2" s="1" t="s">
        <v>2</v>
      </c>
      <c r="C2" s="2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2" t="s">
        <v>10</v>
      </c>
      <c r="K2" s="1" t="s">
        <v>11</v>
      </c>
      <c r="L2" s="1" t="s">
        <v>12</v>
      </c>
    </row>
    <row r="3" spans="1:12">
      <c r="A3" s="3" t="s">
        <v>13</v>
      </c>
      <c r="B3" s="4">
        <v>12.368429183959961</v>
      </c>
      <c r="C3" s="4">
        <v>18.868082046508789</v>
      </c>
      <c r="D3" s="4">
        <v>19.168800354003906</v>
      </c>
      <c r="E3" s="4">
        <v>14.984264373779297</v>
      </c>
      <c r="F3" s="4">
        <v>16.586414337158203</v>
      </c>
      <c r="G3" s="4">
        <v>16.046958923339844</v>
      </c>
      <c r="H3" s="4">
        <v>15.882953643798828</v>
      </c>
      <c r="I3" s="4">
        <v>17.447294235229492</v>
      </c>
      <c r="J3" s="4">
        <v>14.677949905395508</v>
      </c>
      <c r="K3" s="4">
        <v>21.323518753051758</v>
      </c>
      <c r="L3" s="4">
        <v>21.273981094360352</v>
      </c>
    </row>
    <row r="4" spans="1:12">
      <c r="A4" s="3" t="s">
        <v>13</v>
      </c>
      <c r="B4" s="4">
        <v>12.278316497802734</v>
      </c>
      <c r="C4" s="4">
        <v>18.800214767456055</v>
      </c>
      <c r="D4" s="4">
        <v>19.10026741027832</v>
      </c>
      <c r="E4" s="4">
        <v>14.926687240600586</v>
      </c>
      <c r="F4" s="4">
        <v>16.522890090942383</v>
      </c>
      <c r="G4" s="4">
        <v>15.801209449768066</v>
      </c>
      <c r="H4" s="4">
        <v>15.831035614013672</v>
      </c>
      <c r="I4" s="4">
        <v>17.350593566894531</v>
      </c>
      <c r="J4" s="4">
        <v>14.612207412719727</v>
      </c>
      <c r="K4" s="4">
        <v>21.260086059570312</v>
      </c>
      <c r="L4" s="4">
        <v>21.202550888061523</v>
      </c>
    </row>
    <row r="5" spans="1:12">
      <c r="A5" s="3" t="s">
        <v>13</v>
      </c>
      <c r="B5" s="4">
        <v>12.391037940979004</v>
      </c>
      <c r="C5" s="4">
        <v>18.831554412841797</v>
      </c>
      <c r="D5" s="4">
        <v>19.182397842407227</v>
      </c>
      <c r="E5" s="4">
        <v>14.943405151367188</v>
      </c>
      <c r="F5" s="4">
        <v>16.561223983764648</v>
      </c>
      <c r="G5" s="4">
        <v>15.72529125213623</v>
      </c>
      <c r="H5" s="4">
        <v>15.86009693145752</v>
      </c>
      <c r="I5" s="4">
        <v>17.350578308105469</v>
      </c>
      <c r="J5" s="4">
        <v>14.706867218017578</v>
      </c>
      <c r="K5" s="4">
        <v>21.294437408447266</v>
      </c>
      <c r="L5" s="4">
        <v>21.259431838989258</v>
      </c>
    </row>
    <row r="6" spans="1:12">
      <c r="A6" s="3" t="s">
        <v>14</v>
      </c>
      <c r="B6" s="4">
        <v>12.942244529724121</v>
      </c>
      <c r="C6" s="4">
        <v>20.040132522583008</v>
      </c>
      <c r="D6" s="4">
        <v>17.578964233398438</v>
      </c>
      <c r="E6" s="4">
        <v>15.11534309387207</v>
      </c>
      <c r="F6" s="4">
        <v>16.441787719726562</v>
      </c>
      <c r="G6" s="4">
        <v>15.49614429473877</v>
      </c>
      <c r="H6" s="4">
        <v>18.928504943847656</v>
      </c>
      <c r="I6" s="4">
        <v>19.947498321533203</v>
      </c>
      <c r="J6" s="4">
        <v>14.198093414306641</v>
      </c>
      <c r="K6" s="4">
        <v>20.898210525512695</v>
      </c>
      <c r="L6" s="4">
        <v>22.02088737487793</v>
      </c>
    </row>
    <row r="7" spans="1:12">
      <c r="A7" s="3" t="s">
        <v>14</v>
      </c>
      <c r="B7" s="4">
        <v>12.928411483764648</v>
      </c>
      <c r="C7" s="4">
        <v>20.057924270629883</v>
      </c>
      <c r="D7" s="4">
        <v>17.498176574707031</v>
      </c>
      <c r="E7" s="4">
        <v>15.092947959899902</v>
      </c>
      <c r="F7" s="4">
        <v>16.421514511108398</v>
      </c>
      <c r="G7" s="4">
        <v>15.588541030883789</v>
      </c>
      <c r="H7" s="4">
        <v>18.907747268676758</v>
      </c>
      <c r="I7" s="4">
        <v>19.955532073974609</v>
      </c>
      <c r="J7" s="4">
        <v>14.148914337158203</v>
      </c>
      <c r="K7" s="4">
        <v>20.891742706298828</v>
      </c>
      <c r="L7" s="4">
        <v>21.957605361938477</v>
      </c>
    </row>
    <row r="8" spans="1:12">
      <c r="A8" s="3" t="s">
        <v>14</v>
      </c>
      <c r="B8" s="4">
        <v>12.961467742919922</v>
      </c>
      <c r="C8" s="4">
        <v>20.173309326171875</v>
      </c>
      <c r="D8" s="4">
        <v>17.528621673583984</v>
      </c>
      <c r="E8" s="4">
        <v>15.266095161437988</v>
      </c>
      <c r="F8" s="4">
        <v>16.425277709960938</v>
      </c>
      <c r="G8" s="4">
        <v>15.604713439941406</v>
      </c>
      <c r="H8" s="4">
        <v>18.898942947387695</v>
      </c>
      <c r="I8" s="4">
        <v>19.973939895629883</v>
      </c>
      <c r="J8" s="4">
        <v>14.218477249145508</v>
      </c>
      <c r="K8" s="4">
        <v>20.83647346496582</v>
      </c>
      <c r="L8" s="4">
        <v>21.999530792236328</v>
      </c>
    </row>
    <row r="9" spans="1:12">
      <c r="A9" s="3" t="s">
        <v>15</v>
      </c>
      <c r="B9" s="4">
        <v>12.344570159912109</v>
      </c>
      <c r="C9" s="4">
        <v>15.035908699035645</v>
      </c>
      <c r="D9" s="4">
        <v>20.806341171264648</v>
      </c>
      <c r="E9" s="4">
        <v>14.426926612854004</v>
      </c>
      <c r="F9" s="4">
        <v>15.650017738342285</v>
      </c>
      <c r="G9" s="4">
        <v>14.720087051391602</v>
      </c>
      <c r="H9" s="4">
        <v>14.999340057373047</v>
      </c>
      <c r="I9" s="4">
        <v>16.744665145874023</v>
      </c>
      <c r="J9" s="4">
        <v>14.820363998413086</v>
      </c>
      <c r="K9" s="4">
        <v>20.128423690795898</v>
      </c>
      <c r="L9" s="4">
        <v>20.6446533203125</v>
      </c>
    </row>
    <row r="10" spans="1:12">
      <c r="A10" s="3" t="s">
        <v>15</v>
      </c>
      <c r="B10" s="4">
        <v>12.327371597290039</v>
      </c>
      <c r="C10" s="4">
        <v>14.95793628692627</v>
      </c>
      <c r="D10" s="4">
        <v>20.77081298828125</v>
      </c>
      <c r="E10" s="4">
        <v>14.400014877319336</v>
      </c>
      <c r="F10" s="4">
        <v>15.622593879699707</v>
      </c>
      <c r="G10" s="4">
        <v>14.762031555175781</v>
      </c>
      <c r="H10" s="4">
        <v>14.974831581115723</v>
      </c>
      <c r="I10" s="4">
        <v>16.740291595458984</v>
      </c>
      <c r="J10" s="4">
        <v>14.746170043945312</v>
      </c>
      <c r="K10" s="4">
        <v>20.118082046508789</v>
      </c>
      <c r="L10" s="4">
        <v>20.630664825439453</v>
      </c>
    </row>
    <row r="11" spans="1:12">
      <c r="A11" s="3" t="s">
        <v>15</v>
      </c>
      <c r="B11" s="4">
        <v>12.327639579772949</v>
      </c>
      <c r="C11" s="4">
        <v>14.923483848571777</v>
      </c>
      <c r="D11" s="4">
        <v>20.809665679931641</v>
      </c>
      <c r="E11" s="4">
        <v>14.393326759338379</v>
      </c>
      <c r="F11" s="4">
        <v>15.669578552246094</v>
      </c>
      <c r="G11" s="4">
        <v>14.688066482543945</v>
      </c>
      <c r="H11" s="4">
        <v>14.945391654968262</v>
      </c>
      <c r="I11" s="4">
        <v>16.829103469848633</v>
      </c>
      <c r="J11" s="4">
        <v>14.688421249389648</v>
      </c>
      <c r="K11" s="4">
        <v>20.104276657104492</v>
      </c>
      <c r="L11" s="4">
        <v>20.698802947998047</v>
      </c>
    </row>
    <row r="12" spans="1:12">
      <c r="A12" s="3" t="s">
        <v>16</v>
      </c>
      <c r="B12" s="4">
        <v>13.461774826049805</v>
      </c>
      <c r="C12" s="4">
        <v>19.924903869628906</v>
      </c>
      <c r="D12" s="4">
        <v>20.243247985839844</v>
      </c>
      <c r="E12" s="4">
        <v>16.330150604248047</v>
      </c>
      <c r="F12" s="4">
        <v>16.917596817016602</v>
      </c>
      <c r="G12" s="4">
        <v>18.517400741577148</v>
      </c>
      <c r="H12" s="4">
        <v>16.733013153076172</v>
      </c>
      <c r="I12" s="4">
        <v>19.199630737304688</v>
      </c>
      <c r="J12" s="4">
        <v>15.97393798828125</v>
      </c>
      <c r="K12" s="4">
        <v>22.570457458496094</v>
      </c>
      <c r="L12" s="4">
        <v>21.59269905090332</v>
      </c>
    </row>
    <row r="13" spans="1:12">
      <c r="A13" s="3" t="s">
        <v>16</v>
      </c>
      <c r="B13" s="4">
        <v>13.42057991027832</v>
      </c>
      <c r="C13" s="4">
        <v>19.897415161132812</v>
      </c>
      <c r="D13" s="4">
        <v>20.128307342529297</v>
      </c>
      <c r="E13" s="4">
        <v>16.266124725341797</v>
      </c>
      <c r="F13" s="4">
        <v>16.919328689575195</v>
      </c>
      <c r="G13" s="4">
        <v>18.524251937866211</v>
      </c>
      <c r="H13" s="4">
        <v>16.64512825012207</v>
      </c>
      <c r="I13" s="4">
        <v>19.127847671508789</v>
      </c>
      <c r="J13" s="4">
        <v>15.93399715423584</v>
      </c>
      <c r="K13" s="4">
        <v>22.585193634033203</v>
      </c>
      <c r="L13" s="4">
        <v>21.588104248046875</v>
      </c>
    </row>
    <row r="14" spans="1:12">
      <c r="A14" s="3" t="s">
        <v>16</v>
      </c>
      <c r="B14" s="4">
        <v>13.648347854614258</v>
      </c>
      <c r="C14" s="4">
        <v>19.925731658935547</v>
      </c>
      <c r="D14" s="4">
        <v>20.080532073974609</v>
      </c>
      <c r="E14" s="4">
        <v>16.276920318603516</v>
      </c>
      <c r="F14" s="4">
        <v>16.930757522583008</v>
      </c>
      <c r="G14" s="4">
        <v>18.56566047668457</v>
      </c>
      <c r="H14" s="4">
        <v>16.698251724243164</v>
      </c>
      <c r="I14" s="4">
        <v>19.145313262939453</v>
      </c>
      <c r="J14" s="4">
        <v>15.949882507324219</v>
      </c>
      <c r="K14" s="4">
        <v>22.641172409057617</v>
      </c>
      <c r="L14" s="4">
        <v>21.631052017211914</v>
      </c>
    </row>
    <row r="15" spans="1:12">
      <c r="A15" s="3" t="s">
        <v>17</v>
      </c>
      <c r="B15" s="4">
        <v>11.625969886779785</v>
      </c>
      <c r="C15" s="4">
        <v>18.682462692260742</v>
      </c>
      <c r="D15" s="4">
        <v>19.986583709716797</v>
      </c>
      <c r="E15" s="4">
        <v>14.055873870849609</v>
      </c>
      <c r="F15" s="4">
        <v>14.781996726989746</v>
      </c>
      <c r="G15" s="4">
        <v>14.795136451721191</v>
      </c>
      <c r="H15" s="4">
        <v>15.567978858947754</v>
      </c>
      <c r="I15" s="4">
        <v>16.804067611694336</v>
      </c>
      <c r="J15" s="4">
        <v>14.877782821655273</v>
      </c>
      <c r="K15" s="4">
        <v>20.417270660400391</v>
      </c>
      <c r="L15" s="4">
        <v>19.711156845092773</v>
      </c>
    </row>
    <row r="16" spans="1:12">
      <c r="A16" s="3" t="s">
        <v>17</v>
      </c>
      <c r="B16" s="4">
        <v>11.481554985046387</v>
      </c>
      <c r="C16" s="4">
        <v>18.752941131591797</v>
      </c>
      <c r="D16" s="4">
        <v>20.000614166259766</v>
      </c>
      <c r="E16" s="4">
        <v>14.065773963928223</v>
      </c>
      <c r="F16" s="4">
        <v>14.738595962524414</v>
      </c>
      <c r="G16" s="4">
        <v>14.782924652099609</v>
      </c>
      <c r="H16" s="4">
        <v>15.563995361328125</v>
      </c>
      <c r="I16" s="4">
        <v>16.657182693481445</v>
      </c>
      <c r="J16" s="4">
        <v>14.826737403869629</v>
      </c>
      <c r="K16" s="4">
        <v>20.297958374023438</v>
      </c>
      <c r="L16" s="4">
        <v>19.718908309936523</v>
      </c>
    </row>
    <row r="17" spans="1:12">
      <c r="A17" s="3" t="s">
        <v>17</v>
      </c>
      <c r="B17" s="4">
        <v>11.469561576843262</v>
      </c>
      <c r="C17" s="4">
        <v>18.678693771362305</v>
      </c>
      <c r="D17" s="4">
        <v>20.173702239990234</v>
      </c>
      <c r="E17" s="4">
        <v>14.118467330932617</v>
      </c>
      <c r="F17" s="4">
        <v>14.807867050170898</v>
      </c>
      <c r="G17" s="4">
        <v>14.683000564575195</v>
      </c>
      <c r="H17" s="4">
        <v>15.545655250549316</v>
      </c>
      <c r="I17" s="4">
        <v>16.700992584228516</v>
      </c>
      <c r="J17" s="4">
        <v>14.883705139160156</v>
      </c>
      <c r="K17" s="4">
        <v>20.349704742431641</v>
      </c>
      <c r="L17" s="4">
        <v>19.719205856323242</v>
      </c>
    </row>
    <row r="18" spans="1:12">
      <c r="A18" s="3" t="s">
        <v>18</v>
      </c>
      <c r="B18" s="4">
        <v>13.952417373657227</v>
      </c>
      <c r="C18" s="4">
        <v>15.760221481323242</v>
      </c>
      <c r="D18" s="4">
        <v>19.117013931274414</v>
      </c>
      <c r="E18" s="4">
        <v>14.342944145202637</v>
      </c>
      <c r="F18" s="4">
        <v>13.930505752563477</v>
      </c>
      <c r="G18" s="4">
        <v>14.336652755737305</v>
      </c>
      <c r="H18" s="4">
        <v>15.994428634643555</v>
      </c>
      <c r="I18" s="4">
        <v>16.639247894287109</v>
      </c>
      <c r="J18" s="4">
        <v>14.590198516845703</v>
      </c>
      <c r="K18" s="4">
        <v>20.616090774536133</v>
      </c>
      <c r="L18" s="4">
        <v>20.056598663330078</v>
      </c>
    </row>
    <row r="19" spans="1:12">
      <c r="A19" s="3" t="s">
        <v>18</v>
      </c>
      <c r="B19" s="4">
        <v>13.949883460998535</v>
      </c>
      <c r="C19" s="4">
        <v>15.757021903991699</v>
      </c>
      <c r="D19" s="4">
        <v>19.104396820068359</v>
      </c>
      <c r="E19" s="4">
        <v>14.280062675476074</v>
      </c>
      <c r="F19" s="4">
        <v>13.904963493347168</v>
      </c>
      <c r="G19" s="4">
        <v>14.516205787658691</v>
      </c>
      <c r="H19" s="4">
        <v>15.897537231445312</v>
      </c>
      <c r="I19" s="4">
        <v>16.632349014282227</v>
      </c>
      <c r="J19" s="4">
        <v>14.484564781188965</v>
      </c>
      <c r="K19" s="4">
        <v>20.597524642944336</v>
      </c>
      <c r="L19" s="4">
        <v>20.058784484863281</v>
      </c>
    </row>
    <row r="20" spans="1:12">
      <c r="A20" s="3" t="s">
        <v>18</v>
      </c>
      <c r="B20" s="4">
        <v>13.923989295959473</v>
      </c>
      <c r="C20" s="4">
        <v>15.879773139953613</v>
      </c>
      <c r="D20" s="4">
        <v>19.096765518188477</v>
      </c>
      <c r="E20" s="4">
        <v>14.329463005065918</v>
      </c>
      <c r="F20" s="4">
        <v>13.931459426879883</v>
      </c>
      <c r="G20" s="4">
        <v>14.310921669006348</v>
      </c>
      <c r="H20" s="4">
        <v>15.956830024719238</v>
      </c>
      <c r="I20" s="4">
        <v>16.728321075439453</v>
      </c>
      <c r="J20" s="4">
        <v>14.566275596618652</v>
      </c>
      <c r="K20" s="4">
        <v>20.602161407470703</v>
      </c>
      <c r="L20" s="4">
        <v>20.057275772094727</v>
      </c>
    </row>
    <row r="22" spans="1:12">
      <c r="A22" s="3" t="s">
        <v>19</v>
      </c>
      <c r="C22" s="2" t="s">
        <v>3</v>
      </c>
      <c r="D22" s="1" t="s">
        <v>4</v>
      </c>
      <c r="E22" s="1" t="s">
        <v>5</v>
      </c>
      <c r="F22" s="1" t="s">
        <v>6</v>
      </c>
      <c r="G22" s="1" t="s">
        <v>7</v>
      </c>
      <c r="H22" s="1" t="s">
        <v>8</v>
      </c>
      <c r="I22" s="1" t="s">
        <v>9</v>
      </c>
      <c r="J22" s="2" t="s">
        <v>10</v>
      </c>
      <c r="K22" s="1" t="s">
        <v>11</v>
      </c>
      <c r="L22" s="1" t="s">
        <v>12</v>
      </c>
    </row>
    <row r="23" spans="1:12">
      <c r="A23" s="3" t="s">
        <v>13</v>
      </c>
      <c r="C23">
        <f>C3-$B3</f>
        <v>6.4996528625488281</v>
      </c>
      <c r="D23">
        <f t="shared" ref="D23:L23" si="0">D3-$B3</f>
        <v>6.8003711700439453</v>
      </c>
      <c r="E23">
        <f t="shared" si="0"/>
        <v>2.6158351898193359</v>
      </c>
      <c r="F23">
        <f t="shared" si="0"/>
        <v>4.2179851531982422</v>
      </c>
      <c r="G23">
        <f t="shared" si="0"/>
        <v>3.6785297393798828</v>
      </c>
      <c r="H23">
        <f t="shared" si="0"/>
        <v>3.5145244598388672</v>
      </c>
      <c r="I23">
        <f t="shared" si="0"/>
        <v>5.0788650512695312</v>
      </c>
      <c r="J23">
        <f t="shared" si="0"/>
        <v>2.3095207214355469</v>
      </c>
      <c r="K23">
        <f t="shared" si="0"/>
        <v>8.9550895690917969</v>
      </c>
      <c r="L23">
        <f t="shared" si="0"/>
        <v>8.9055519104003906</v>
      </c>
    </row>
    <row r="24" spans="1:12">
      <c r="A24" s="3" t="s">
        <v>13</v>
      </c>
      <c r="C24">
        <f t="shared" ref="C24:L39" si="1">C4-$B4</f>
        <v>6.5218982696533203</v>
      </c>
      <c r="D24">
        <f t="shared" si="1"/>
        <v>6.8219509124755859</v>
      </c>
      <c r="E24">
        <f t="shared" si="1"/>
        <v>2.6483707427978516</v>
      </c>
      <c r="F24">
        <f t="shared" si="1"/>
        <v>4.2445735931396484</v>
      </c>
      <c r="G24">
        <f t="shared" si="1"/>
        <v>3.522892951965332</v>
      </c>
      <c r="H24">
        <f t="shared" si="1"/>
        <v>3.5527191162109375</v>
      </c>
      <c r="I24">
        <f t="shared" si="1"/>
        <v>5.0722770690917969</v>
      </c>
      <c r="J24">
        <f t="shared" si="1"/>
        <v>2.3338909149169922</v>
      </c>
      <c r="K24">
        <f t="shared" si="1"/>
        <v>8.9817695617675781</v>
      </c>
      <c r="L24">
        <f t="shared" si="1"/>
        <v>8.9242343902587891</v>
      </c>
    </row>
    <row r="25" spans="1:12">
      <c r="A25" s="3" t="s">
        <v>13</v>
      </c>
      <c r="C25">
        <f t="shared" si="1"/>
        <v>6.440516471862793</v>
      </c>
      <c r="D25">
        <f t="shared" si="1"/>
        <v>6.7913599014282227</v>
      </c>
      <c r="E25">
        <f t="shared" si="1"/>
        <v>2.5523672103881836</v>
      </c>
      <c r="F25">
        <f t="shared" si="1"/>
        <v>4.1701860427856445</v>
      </c>
      <c r="G25">
        <f t="shared" si="1"/>
        <v>3.3342533111572266</v>
      </c>
      <c r="H25">
        <f t="shared" si="1"/>
        <v>3.4690589904785156</v>
      </c>
      <c r="I25">
        <f t="shared" si="1"/>
        <v>4.9595403671264648</v>
      </c>
      <c r="J25">
        <f t="shared" si="1"/>
        <v>2.3158292770385742</v>
      </c>
      <c r="K25">
        <f t="shared" si="1"/>
        <v>8.9033994674682617</v>
      </c>
      <c r="L25">
        <f t="shared" si="1"/>
        <v>8.8683938980102539</v>
      </c>
    </row>
    <row r="26" spans="1:12">
      <c r="A26" s="3" t="s">
        <v>14</v>
      </c>
      <c r="C26">
        <f t="shared" si="1"/>
        <v>7.0978879928588867</v>
      </c>
      <c r="D26">
        <f t="shared" si="1"/>
        <v>4.6367197036743164</v>
      </c>
      <c r="E26">
        <f t="shared" si="1"/>
        <v>2.1730985641479492</v>
      </c>
      <c r="F26">
        <f t="shared" si="1"/>
        <v>3.4995431900024414</v>
      </c>
      <c r="G26">
        <f t="shared" si="1"/>
        <v>2.5538997650146484</v>
      </c>
      <c r="H26">
        <f t="shared" si="1"/>
        <v>5.9862604141235352</v>
      </c>
      <c r="I26">
        <f t="shared" si="1"/>
        <v>7.005253791809082</v>
      </c>
      <c r="J26">
        <f t="shared" si="1"/>
        <v>1.2558488845825195</v>
      </c>
      <c r="K26">
        <f t="shared" si="1"/>
        <v>7.9559659957885742</v>
      </c>
      <c r="L26">
        <f t="shared" si="1"/>
        <v>9.0786428451538086</v>
      </c>
    </row>
    <row r="27" spans="1:12">
      <c r="A27" s="3" t="s">
        <v>14</v>
      </c>
      <c r="C27">
        <f t="shared" si="1"/>
        <v>7.1295127868652344</v>
      </c>
      <c r="D27">
        <f t="shared" si="1"/>
        <v>4.5697650909423828</v>
      </c>
      <c r="E27">
        <f t="shared" si="1"/>
        <v>2.1645364761352539</v>
      </c>
      <c r="F27">
        <f t="shared" si="1"/>
        <v>3.49310302734375</v>
      </c>
      <c r="G27">
        <f t="shared" si="1"/>
        <v>2.6601295471191406</v>
      </c>
      <c r="H27">
        <f t="shared" si="1"/>
        <v>5.9793357849121094</v>
      </c>
      <c r="I27">
        <f t="shared" si="1"/>
        <v>7.0271205902099609</v>
      </c>
      <c r="J27">
        <f t="shared" si="1"/>
        <v>1.2205028533935547</v>
      </c>
      <c r="K27">
        <f t="shared" si="1"/>
        <v>7.9633312225341797</v>
      </c>
      <c r="L27">
        <f t="shared" si="1"/>
        <v>9.0291938781738281</v>
      </c>
    </row>
    <row r="28" spans="1:12">
      <c r="A28" s="3" t="s">
        <v>14</v>
      </c>
      <c r="C28">
        <f t="shared" si="1"/>
        <v>7.2118415832519531</v>
      </c>
      <c r="D28">
        <f t="shared" si="1"/>
        <v>4.5671539306640625</v>
      </c>
      <c r="E28">
        <f t="shared" si="1"/>
        <v>2.3046274185180664</v>
      </c>
      <c r="F28">
        <f t="shared" si="1"/>
        <v>3.4638099670410156</v>
      </c>
      <c r="G28">
        <f t="shared" si="1"/>
        <v>2.6432456970214844</v>
      </c>
      <c r="H28">
        <f t="shared" si="1"/>
        <v>5.9374752044677734</v>
      </c>
      <c r="I28">
        <f t="shared" si="1"/>
        <v>7.0124721527099609</v>
      </c>
      <c r="J28">
        <f t="shared" si="1"/>
        <v>1.2570095062255859</v>
      </c>
      <c r="K28">
        <f t="shared" si="1"/>
        <v>7.8750057220458984</v>
      </c>
      <c r="L28">
        <f t="shared" si="1"/>
        <v>9.0380630493164062</v>
      </c>
    </row>
    <row r="29" spans="1:12">
      <c r="A29" s="3" t="s">
        <v>15</v>
      </c>
      <c r="C29">
        <f t="shared" si="1"/>
        <v>2.6913385391235352</v>
      </c>
      <c r="D29">
        <f t="shared" si="1"/>
        <v>8.4617710113525391</v>
      </c>
      <c r="E29">
        <f t="shared" si="1"/>
        <v>2.0823564529418945</v>
      </c>
      <c r="F29">
        <f t="shared" si="1"/>
        <v>3.3054475784301758</v>
      </c>
      <c r="G29">
        <f t="shared" si="1"/>
        <v>2.3755168914794922</v>
      </c>
      <c r="H29">
        <f t="shared" si="1"/>
        <v>2.6547698974609375</v>
      </c>
      <c r="I29">
        <f t="shared" si="1"/>
        <v>4.4000949859619141</v>
      </c>
      <c r="J29">
        <f t="shared" si="1"/>
        <v>2.4757938385009766</v>
      </c>
      <c r="K29">
        <f t="shared" si="1"/>
        <v>7.7838535308837891</v>
      </c>
      <c r="L29">
        <f t="shared" si="1"/>
        <v>8.3000831604003906</v>
      </c>
    </row>
    <row r="30" spans="1:12">
      <c r="A30" s="3" t="s">
        <v>15</v>
      </c>
      <c r="C30">
        <f t="shared" si="1"/>
        <v>2.6305646896362305</v>
      </c>
      <c r="D30">
        <f t="shared" si="1"/>
        <v>8.4434413909912109</v>
      </c>
      <c r="E30">
        <f t="shared" si="1"/>
        <v>2.0726432800292969</v>
      </c>
      <c r="F30">
        <f t="shared" si="1"/>
        <v>3.295222282409668</v>
      </c>
      <c r="G30">
        <f t="shared" si="1"/>
        <v>2.4346599578857422</v>
      </c>
      <c r="H30">
        <f t="shared" si="1"/>
        <v>2.6474599838256836</v>
      </c>
      <c r="I30">
        <f t="shared" si="1"/>
        <v>4.4129199981689453</v>
      </c>
      <c r="J30">
        <f t="shared" si="1"/>
        <v>2.4187984466552734</v>
      </c>
      <c r="K30">
        <f t="shared" si="1"/>
        <v>7.79071044921875</v>
      </c>
      <c r="L30">
        <f t="shared" si="1"/>
        <v>8.3032932281494141</v>
      </c>
    </row>
    <row r="31" spans="1:12">
      <c r="A31" s="3" t="s">
        <v>15</v>
      </c>
      <c r="C31">
        <f t="shared" si="1"/>
        <v>2.5958442687988281</v>
      </c>
      <c r="D31">
        <f t="shared" si="1"/>
        <v>8.4820261001586914</v>
      </c>
      <c r="E31">
        <f t="shared" si="1"/>
        <v>2.0656871795654297</v>
      </c>
      <c r="F31">
        <f t="shared" si="1"/>
        <v>3.3419389724731445</v>
      </c>
      <c r="G31">
        <f t="shared" si="1"/>
        <v>2.3604269027709961</v>
      </c>
      <c r="H31">
        <f t="shared" si="1"/>
        <v>2.6177520751953125</v>
      </c>
      <c r="I31">
        <f t="shared" si="1"/>
        <v>4.5014638900756836</v>
      </c>
      <c r="J31">
        <f t="shared" si="1"/>
        <v>2.3607816696166992</v>
      </c>
      <c r="K31">
        <f t="shared" si="1"/>
        <v>7.776637077331543</v>
      </c>
      <c r="L31">
        <f t="shared" si="1"/>
        <v>8.3711633682250977</v>
      </c>
    </row>
    <row r="32" spans="1:12">
      <c r="A32" s="3" t="s">
        <v>16</v>
      </c>
      <c r="C32">
        <f t="shared" si="1"/>
        <v>6.4631290435791016</v>
      </c>
      <c r="D32">
        <f t="shared" si="1"/>
        <v>6.7814731597900391</v>
      </c>
      <c r="E32">
        <f t="shared" si="1"/>
        <v>2.8683757781982422</v>
      </c>
      <c r="F32">
        <f t="shared" si="1"/>
        <v>3.4558219909667969</v>
      </c>
      <c r="G32">
        <f t="shared" si="1"/>
        <v>5.0556259155273438</v>
      </c>
      <c r="H32">
        <f t="shared" si="1"/>
        <v>3.2712383270263672</v>
      </c>
      <c r="I32">
        <f t="shared" si="1"/>
        <v>5.7378559112548828</v>
      </c>
      <c r="J32">
        <f t="shared" si="1"/>
        <v>2.5121631622314453</v>
      </c>
      <c r="K32">
        <f t="shared" si="1"/>
        <v>9.1086826324462891</v>
      </c>
      <c r="L32">
        <f t="shared" si="1"/>
        <v>8.1309242248535156</v>
      </c>
    </row>
    <row r="33" spans="1:12">
      <c r="A33" s="3" t="s">
        <v>16</v>
      </c>
      <c r="C33">
        <f t="shared" si="1"/>
        <v>6.4768352508544922</v>
      </c>
      <c r="D33">
        <f t="shared" si="1"/>
        <v>6.7077274322509766</v>
      </c>
      <c r="E33">
        <f t="shared" si="1"/>
        <v>2.8455448150634766</v>
      </c>
      <c r="F33">
        <f t="shared" si="1"/>
        <v>3.498748779296875</v>
      </c>
      <c r="G33">
        <f t="shared" si="1"/>
        <v>5.1036720275878906</v>
      </c>
      <c r="H33">
        <f t="shared" si="1"/>
        <v>3.22454833984375</v>
      </c>
      <c r="I33">
        <f t="shared" si="1"/>
        <v>5.7072677612304688</v>
      </c>
      <c r="J33">
        <f t="shared" si="1"/>
        <v>2.5134172439575195</v>
      </c>
      <c r="K33">
        <f t="shared" si="1"/>
        <v>9.1646137237548828</v>
      </c>
      <c r="L33">
        <f t="shared" si="1"/>
        <v>8.1675243377685547</v>
      </c>
    </row>
    <row r="34" spans="1:12">
      <c r="A34" s="3" t="s">
        <v>16</v>
      </c>
      <c r="C34">
        <f t="shared" si="1"/>
        <v>6.2773838043212891</v>
      </c>
      <c r="D34">
        <f t="shared" si="1"/>
        <v>6.4321842193603516</v>
      </c>
      <c r="E34">
        <f t="shared" si="1"/>
        <v>2.6285724639892578</v>
      </c>
      <c r="F34">
        <f t="shared" si="1"/>
        <v>3.28240966796875</v>
      </c>
      <c r="G34">
        <f t="shared" si="1"/>
        <v>4.9173126220703125</v>
      </c>
      <c r="H34">
        <f t="shared" si="1"/>
        <v>3.0499038696289062</v>
      </c>
      <c r="I34">
        <f t="shared" si="1"/>
        <v>5.4969654083251953</v>
      </c>
      <c r="J34">
        <f t="shared" si="1"/>
        <v>2.3015346527099609</v>
      </c>
      <c r="K34">
        <f t="shared" si="1"/>
        <v>8.9928245544433594</v>
      </c>
      <c r="L34">
        <f t="shared" si="1"/>
        <v>7.9827041625976562</v>
      </c>
    </row>
    <row r="35" spans="1:12">
      <c r="A35" s="3" t="s">
        <v>17</v>
      </c>
      <c r="C35">
        <f t="shared" si="1"/>
        <v>7.056492805480957</v>
      </c>
      <c r="D35">
        <f t="shared" si="1"/>
        <v>8.3606138229370117</v>
      </c>
      <c r="E35">
        <f t="shared" si="1"/>
        <v>2.4299039840698242</v>
      </c>
      <c r="F35">
        <f t="shared" si="1"/>
        <v>3.1560268402099609</v>
      </c>
      <c r="G35">
        <f t="shared" si="1"/>
        <v>3.1691665649414062</v>
      </c>
      <c r="H35">
        <f t="shared" si="1"/>
        <v>3.9420089721679688</v>
      </c>
      <c r="I35">
        <f t="shared" si="1"/>
        <v>5.1780977249145508</v>
      </c>
      <c r="J35">
        <f t="shared" si="1"/>
        <v>3.2518129348754883</v>
      </c>
      <c r="K35">
        <f t="shared" si="1"/>
        <v>8.7913007736206055</v>
      </c>
      <c r="L35">
        <f t="shared" si="1"/>
        <v>8.0851869583129883</v>
      </c>
    </row>
    <row r="36" spans="1:12">
      <c r="A36" s="3" t="s">
        <v>17</v>
      </c>
      <c r="C36">
        <f t="shared" si="1"/>
        <v>7.2713861465454102</v>
      </c>
      <c r="D36">
        <f t="shared" si="1"/>
        <v>8.5190591812133789</v>
      </c>
      <c r="E36">
        <f t="shared" si="1"/>
        <v>2.5842189788818359</v>
      </c>
      <c r="F36">
        <f t="shared" si="1"/>
        <v>3.2570409774780273</v>
      </c>
      <c r="G36">
        <f t="shared" si="1"/>
        <v>3.3013696670532227</v>
      </c>
      <c r="H36">
        <f t="shared" si="1"/>
        <v>4.0824403762817383</v>
      </c>
      <c r="I36">
        <f t="shared" si="1"/>
        <v>5.1756277084350586</v>
      </c>
      <c r="J36">
        <f t="shared" si="1"/>
        <v>3.3451824188232422</v>
      </c>
      <c r="K36">
        <f t="shared" si="1"/>
        <v>8.8164033889770508</v>
      </c>
      <c r="L36">
        <f t="shared" si="1"/>
        <v>8.2373533248901367</v>
      </c>
    </row>
    <row r="37" spans="1:12">
      <c r="A37" s="3" t="s">
        <v>17</v>
      </c>
      <c r="C37">
        <f t="shared" si="1"/>
        <v>7.209132194519043</v>
      </c>
      <c r="D37">
        <f t="shared" si="1"/>
        <v>8.7041406631469727</v>
      </c>
      <c r="E37">
        <f t="shared" si="1"/>
        <v>2.6489057540893555</v>
      </c>
      <c r="F37">
        <f t="shared" si="1"/>
        <v>3.3383054733276367</v>
      </c>
      <c r="G37">
        <f t="shared" si="1"/>
        <v>3.2134389877319336</v>
      </c>
      <c r="H37">
        <f t="shared" si="1"/>
        <v>4.0760936737060547</v>
      </c>
      <c r="I37">
        <f t="shared" si="1"/>
        <v>5.2314310073852539</v>
      </c>
      <c r="J37">
        <f t="shared" si="1"/>
        <v>3.4141435623168945</v>
      </c>
      <c r="K37">
        <f t="shared" si="1"/>
        <v>8.8801431655883789</v>
      </c>
      <c r="L37">
        <f t="shared" si="1"/>
        <v>8.2496442794799805</v>
      </c>
    </row>
    <row r="38" spans="1:12">
      <c r="A38" s="3" t="s">
        <v>18</v>
      </c>
      <c r="C38">
        <f t="shared" si="1"/>
        <v>1.8078041076660156</v>
      </c>
      <c r="D38">
        <f t="shared" si="1"/>
        <v>5.1645965576171875</v>
      </c>
      <c r="E38">
        <f t="shared" si="1"/>
        <v>0.39052677154541016</v>
      </c>
      <c r="F38">
        <f t="shared" si="1"/>
        <v>-2.191162109375E-2</v>
      </c>
      <c r="G38">
        <f t="shared" si="1"/>
        <v>0.38423538208007812</v>
      </c>
      <c r="H38">
        <f t="shared" si="1"/>
        <v>2.0420112609863281</v>
      </c>
      <c r="I38">
        <f t="shared" si="1"/>
        <v>2.6868305206298828</v>
      </c>
      <c r="J38">
        <f t="shared" si="1"/>
        <v>0.63778114318847656</v>
      </c>
      <c r="K38">
        <f t="shared" si="1"/>
        <v>6.6636734008789062</v>
      </c>
      <c r="L38">
        <f t="shared" si="1"/>
        <v>6.1041812896728516</v>
      </c>
    </row>
    <row r="39" spans="1:12">
      <c r="A39" s="3" t="s">
        <v>18</v>
      </c>
      <c r="C39">
        <f t="shared" si="1"/>
        <v>1.8071384429931641</v>
      </c>
      <c r="D39">
        <f t="shared" si="1"/>
        <v>5.1545133590698242</v>
      </c>
      <c r="E39">
        <f t="shared" si="1"/>
        <v>0.33017921447753906</v>
      </c>
      <c r="F39">
        <f t="shared" si="1"/>
        <v>-4.4919967651367188E-2</v>
      </c>
      <c r="G39">
        <f t="shared" si="1"/>
        <v>0.56632232666015625</v>
      </c>
      <c r="H39">
        <f t="shared" si="1"/>
        <v>1.9476537704467773</v>
      </c>
      <c r="I39">
        <f t="shared" si="1"/>
        <v>2.6824655532836914</v>
      </c>
      <c r="J39">
        <f t="shared" si="1"/>
        <v>0.53468132019042969</v>
      </c>
      <c r="K39">
        <f t="shared" si="1"/>
        <v>6.6476411819458008</v>
      </c>
      <c r="L39">
        <f t="shared" si="1"/>
        <v>6.1089010238647461</v>
      </c>
    </row>
    <row r="40" spans="1:12">
      <c r="A40" s="3" t="s">
        <v>18</v>
      </c>
      <c r="C40">
        <f t="shared" ref="C40:L40" si="2">C20-$B20</f>
        <v>1.9557838439941406</v>
      </c>
      <c r="D40">
        <f t="shared" si="2"/>
        <v>5.1727762222290039</v>
      </c>
      <c r="E40">
        <f t="shared" si="2"/>
        <v>0.40547370910644531</v>
      </c>
      <c r="F40">
        <f t="shared" si="2"/>
        <v>7.4701309204101562E-3</v>
      </c>
      <c r="G40">
        <f t="shared" si="2"/>
        <v>0.386932373046875</v>
      </c>
      <c r="H40">
        <f t="shared" si="2"/>
        <v>2.0328407287597656</v>
      </c>
      <c r="I40">
        <f t="shared" si="2"/>
        <v>2.8043317794799805</v>
      </c>
      <c r="J40">
        <f t="shared" si="2"/>
        <v>0.64228630065917969</v>
      </c>
      <c r="K40">
        <f t="shared" si="2"/>
        <v>6.6781721115112305</v>
      </c>
      <c r="L40">
        <f t="shared" si="2"/>
        <v>6.1332864761352539</v>
      </c>
    </row>
    <row r="42" spans="1:12">
      <c r="A42" s="3" t="s">
        <v>20</v>
      </c>
      <c r="C42" s="2" t="s">
        <v>3</v>
      </c>
      <c r="D42" s="1" t="s">
        <v>4</v>
      </c>
      <c r="E42" s="1" t="s">
        <v>5</v>
      </c>
      <c r="F42" s="1" t="s">
        <v>6</v>
      </c>
      <c r="G42" s="1" t="s">
        <v>7</v>
      </c>
      <c r="H42" s="1" t="s">
        <v>8</v>
      </c>
      <c r="I42" s="1" t="s">
        <v>9</v>
      </c>
      <c r="J42" s="2" t="s">
        <v>10</v>
      </c>
      <c r="K42" s="1" t="s">
        <v>11</v>
      </c>
      <c r="L42" s="1" t="s">
        <v>12</v>
      </c>
    </row>
    <row r="43" spans="1:12">
      <c r="A43" s="3" t="s">
        <v>13</v>
      </c>
      <c r="C43">
        <f>C23-AVERAGE(C$23:C$25)</f>
        <v>1.2296994527180694E-2</v>
      </c>
      <c r="D43">
        <f>D23-AVERAGE(D$23:D$25)</f>
        <v>-4.1894912719726562E-3</v>
      </c>
      <c r="E43">
        <f>E23-AVERAGE(E$23:E$25)</f>
        <v>1.0310808817545425E-2</v>
      </c>
      <c r="F43">
        <f t="shared" ref="F43:L43" si="3">F23-AVERAGE(F$23:F$25)</f>
        <v>7.0702234903974315E-3</v>
      </c>
      <c r="G43">
        <f t="shared" si="3"/>
        <v>0.16663773854573583</v>
      </c>
      <c r="H43">
        <f t="shared" si="3"/>
        <v>2.4236043294272314E-3</v>
      </c>
      <c r="I43">
        <f t="shared" si="3"/>
        <v>4.1970888773600556E-2</v>
      </c>
      <c r="J43">
        <f t="shared" si="3"/>
        <v>-1.0226249694824219E-2</v>
      </c>
      <c r="K43">
        <f t="shared" si="3"/>
        <v>8.3367029825840433E-3</v>
      </c>
      <c r="L43">
        <f t="shared" si="3"/>
        <v>6.1585108439121683E-3</v>
      </c>
    </row>
    <row r="44" spans="1:12">
      <c r="A44" s="3" t="s">
        <v>13</v>
      </c>
      <c r="C44">
        <f t="shared" ref="C44:L59" si="4">C24-AVERAGE(C$23:C$25)</f>
        <v>3.4542401631672881E-2</v>
      </c>
      <c r="D44">
        <f t="shared" si="4"/>
        <v>1.7390251159667969E-2</v>
      </c>
      <c r="E44">
        <f t="shared" si="4"/>
        <v>4.284636179606105E-2</v>
      </c>
      <c r="F44">
        <f t="shared" si="4"/>
        <v>3.3658663431803681E-2</v>
      </c>
      <c r="G44">
        <f t="shared" si="4"/>
        <v>1.1000951131185044E-2</v>
      </c>
      <c r="H44">
        <f t="shared" si="4"/>
        <v>4.0618260701497544E-2</v>
      </c>
      <c r="I44">
        <f t="shared" si="4"/>
        <v>3.5382906595866181E-2</v>
      </c>
      <c r="J44">
        <f t="shared" si="4"/>
        <v>1.4143943786621094E-2</v>
      </c>
      <c r="K44">
        <f t="shared" si="4"/>
        <v>3.5016695658365293E-2</v>
      </c>
      <c r="L44">
        <f t="shared" si="4"/>
        <v>2.4840990702310606E-2</v>
      </c>
    </row>
    <row r="45" spans="1:12">
      <c r="A45" s="3" t="s">
        <v>13</v>
      </c>
      <c r="C45">
        <f t="shared" si="4"/>
        <v>-4.6839396158854463E-2</v>
      </c>
      <c r="D45">
        <f t="shared" si="4"/>
        <v>-1.3200759887695312E-2</v>
      </c>
      <c r="E45">
        <f t="shared" si="4"/>
        <v>-5.3157170613606919E-2</v>
      </c>
      <c r="F45">
        <f t="shared" si="4"/>
        <v>-4.0728886922200225E-2</v>
      </c>
      <c r="G45">
        <f t="shared" si="4"/>
        <v>-0.17763868967692042</v>
      </c>
      <c r="H45">
        <f t="shared" si="4"/>
        <v>-4.3041865030924331E-2</v>
      </c>
      <c r="I45">
        <f t="shared" si="4"/>
        <v>-7.735379536946585E-2</v>
      </c>
      <c r="J45">
        <f t="shared" si="4"/>
        <v>-3.917694091796875E-3</v>
      </c>
      <c r="K45">
        <f t="shared" si="4"/>
        <v>-4.3353398640951113E-2</v>
      </c>
      <c r="L45">
        <f t="shared" si="4"/>
        <v>-3.099950154622455E-2</v>
      </c>
    </row>
    <row r="46" spans="1:12">
      <c r="A46" s="3" t="s">
        <v>14</v>
      </c>
      <c r="C46">
        <f t="shared" si="4"/>
        <v>0.61053212483723929</v>
      </c>
      <c r="D46">
        <f t="shared" si="4"/>
        <v>-2.1678409576416016</v>
      </c>
      <c r="E46">
        <f t="shared" si="4"/>
        <v>-0.43242581685384129</v>
      </c>
      <c r="F46">
        <f t="shared" si="4"/>
        <v>-0.71137173970540335</v>
      </c>
      <c r="G46">
        <f t="shared" si="4"/>
        <v>-0.95799223581949855</v>
      </c>
      <c r="H46">
        <f t="shared" si="4"/>
        <v>2.4741595586140952</v>
      </c>
      <c r="I46">
        <f t="shared" si="4"/>
        <v>1.9683596293131513</v>
      </c>
      <c r="J46">
        <f t="shared" si="4"/>
        <v>-1.0638980865478516</v>
      </c>
      <c r="K46">
        <f t="shared" si="4"/>
        <v>-0.99078687032063861</v>
      </c>
      <c r="L46">
        <f t="shared" si="4"/>
        <v>0.17924944559733014</v>
      </c>
    </row>
    <row r="47" spans="1:12">
      <c r="A47" s="3" t="s">
        <v>14</v>
      </c>
      <c r="C47">
        <f t="shared" si="4"/>
        <v>0.64215691884358694</v>
      </c>
      <c r="D47">
        <f t="shared" si="4"/>
        <v>-2.2347955703735352</v>
      </c>
      <c r="E47">
        <f t="shared" si="4"/>
        <v>-0.44098790486653661</v>
      </c>
      <c r="F47">
        <f t="shared" si="4"/>
        <v>-0.71781190236409476</v>
      </c>
      <c r="G47">
        <f t="shared" si="4"/>
        <v>-0.85176245371500636</v>
      </c>
      <c r="H47">
        <f t="shared" si="4"/>
        <v>2.4672349294026694</v>
      </c>
      <c r="I47">
        <f t="shared" si="4"/>
        <v>1.9902264277140302</v>
      </c>
      <c r="J47">
        <f t="shared" si="4"/>
        <v>-1.0992441177368164</v>
      </c>
      <c r="K47">
        <f t="shared" si="4"/>
        <v>-0.98342164357503314</v>
      </c>
      <c r="L47">
        <f t="shared" si="4"/>
        <v>0.12980047861734967</v>
      </c>
    </row>
    <row r="48" spans="1:12">
      <c r="A48" s="3" t="s">
        <v>14</v>
      </c>
      <c r="C48">
        <f t="shared" si="4"/>
        <v>0.72448571523030569</v>
      </c>
      <c r="D48">
        <f t="shared" si="4"/>
        <v>-2.2374067306518555</v>
      </c>
      <c r="E48">
        <f t="shared" si="4"/>
        <v>-0.30089696248372411</v>
      </c>
      <c r="F48">
        <f t="shared" si="4"/>
        <v>-0.74710496266682913</v>
      </c>
      <c r="G48">
        <f t="shared" si="4"/>
        <v>-0.86864630381266261</v>
      </c>
      <c r="H48">
        <f t="shared" si="4"/>
        <v>2.4253743489583335</v>
      </c>
      <c r="I48">
        <f t="shared" si="4"/>
        <v>1.9755779902140302</v>
      </c>
      <c r="J48">
        <f t="shared" si="4"/>
        <v>-1.0627374649047852</v>
      </c>
      <c r="K48">
        <f t="shared" si="4"/>
        <v>-1.0717471440633144</v>
      </c>
      <c r="L48">
        <f t="shared" si="4"/>
        <v>0.13866964975992779</v>
      </c>
    </row>
    <row r="49" spans="1:12">
      <c r="A49" s="3" t="s">
        <v>15</v>
      </c>
      <c r="C49">
        <f t="shared" si="4"/>
        <v>-3.7960173288981123</v>
      </c>
      <c r="D49">
        <f t="shared" si="4"/>
        <v>1.6572103500366211</v>
      </c>
      <c r="E49">
        <f t="shared" si="4"/>
        <v>-0.52316792805989598</v>
      </c>
      <c r="F49">
        <f t="shared" si="4"/>
        <v>-0.90546735127766897</v>
      </c>
      <c r="G49">
        <f t="shared" si="4"/>
        <v>-1.1363751093546548</v>
      </c>
      <c r="H49">
        <f t="shared" si="4"/>
        <v>-0.85733095804850246</v>
      </c>
      <c r="I49">
        <f t="shared" si="4"/>
        <v>-0.63679917653401663</v>
      </c>
      <c r="J49">
        <f t="shared" si="4"/>
        <v>0.15604686737060547</v>
      </c>
      <c r="K49">
        <f t="shared" si="4"/>
        <v>-1.1628993352254238</v>
      </c>
      <c r="L49">
        <f t="shared" si="4"/>
        <v>-0.59931023915608783</v>
      </c>
    </row>
    <row r="50" spans="1:12">
      <c r="A50" s="3" t="s">
        <v>15</v>
      </c>
      <c r="C50">
        <f t="shared" si="4"/>
        <v>-3.856791178385417</v>
      </c>
      <c r="D50">
        <f t="shared" si="4"/>
        <v>1.638880729675293</v>
      </c>
      <c r="E50">
        <f t="shared" si="4"/>
        <v>-0.53288110097249364</v>
      </c>
      <c r="F50">
        <f t="shared" si="4"/>
        <v>-0.91569264729817679</v>
      </c>
      <c r="G50">
        <f t="shared" si="4"/>
        <v>-1.0772320429484048</v>
      </c>
      <c r="H50">
        <f t="shared" si="4"/>
        <v>-0.86464087168375636</v>
      </c>
      <c r="I50">
        <f t="shared" si="4"/>
        <v>-0.62397416432698538</v>
      </c>
      <c r="J50">
        <f t="shared" si="4"/>
        <v>9.9051475524902344E-2</v>
      </c>
      <c r="K50">
        <f t="shared" si="4"/>
        <v>-1.1560424168904628</v>
      </c>
      <c r="L50">
        <f t="shared" si="4"/>
        <v>-0.59610017140706439</v>
      </c>
    </row>
    <row r="51" spans="1:12">
      <c r="A51" s="3" t="s">
        <v>15</v>
      </c>
      <c r="C51">
        <f t="shared" si="4"/>
        <v>-3.8915115992228193</v>
      </c>
      <c r="D51">
        <f t="shared" si="4"/>
        <v>1.6774654388427734</v>
      </c>
      <c r="E51">
        <f t="shared" si="4"/>
        <v>-0.53983720143636083</v>
      </c>
      <c r="F51">
        <f t="shared" si="4"/>
        <v>-0.86897595723470022</v>
      </c>
      <c r="G51">
        <f t="shared" si="4"/>
        <v>-1.1514650980631509</v>
      </c>
      <c r="H51">
        <f t="shared" si="4"/>
        <v>-0.89434878031412746</v>
      </c>
      <c r="I51">
        <f t="shared" si="4"/>
        <v>-0.5354302724202471</v>
      </c>
      <c r="J51">
        <f t="shared" si="4"/>
        <v>4.1034698486328125E-2</v>
      </c>
      <c r="K51">
        <f t="shared" si="4"/>
        <v>-1.1701157887776699</v>
      </c>
      <c r="L51">
        <f t="shared" si="4"/>
        <v>-0.5282300313313808</v>
      </c>
    </row>
    <row r="52" spans="1:12">
      <c r="A52" s="3" t="s">
        <v>16</v>
      </c>
      <c r="C52">
        <f t="shared" si="4"/>
        <v>-2.4226824442545869E-2</v>
      </c>
      <c r="D52">
        <f t="shared" si="4"/>
        <v>-2.3087501525878906E-2</v>
      </c>
      <c r="E52">
        <f t="shared" si="4"/>
        <v>0.26285139719645167</v>
      </c>
      <c r="F52">
        <f t="shared" si="4"/>
        <v>-0.75509293874104788</v>
      </c>
      <c r="G52">
        <f t="shared" si="4"/>
        <v>1.5437339146931968</v>
      </c>
      <c r="H52">
        <f t="shared" si="4"/>
        <v>-0.24086252848307277</v>
      </c>
      <c r="I52">
        <f t="shared" si="4"/>
        <v>0.70096174875895212</v>
      </c>
      <c r="J52">
        <f t="shared" si="4"/>
        <v>0.19241619110107422</v>
      </c>
      <c r="K52">
        <f t="shared" si="4"/>
        <v>0.16192976633707623</v>
      </c>
      <c r="L52">
        <f t="shared" si="4"/>
        <v>-0.76846917470296283</v>
      </c>
    </row>
    <row r="53" spans="1:12">
      <c r="A53" s="3" t="s">
        <v>16</v>
      </c>
      <c r="C53">
        <f t="shared" si="4"/>
        <v>-1.0520617167155244E-2</v>
      </c>
      <c r="D53">
        <f t="shared" si="4"/>
        <v>-9.6833229064941406E-2</v>
      </c>
      <c r="E53">
        <f t="shared" si="4"/>
        <v>0.24002043406168605</v>
      </c>
      <c r="F53">
        <f t="shared" si="4"/>
        <v>-0.71216615041096976</v>
      </c>
      <c r="G53">
        <f t="shared" si="4"/>
        <v>1.5917800267537436</v>
      </c>
      <c r="H53">
        <f t="shared" si="4"/>
        <v>-0.28755251566568996</v>
      </c>
      <c r="I53">
        <f t="shared" si="4"/>
        <v>0.67037359873453806</v>
      </c>
      <c r="J53">
        <f t="shared" si="4"/>
        <v>0.19367027282714844</v>
      </c>
      <c r="K53">
        <f t="shared" si="4"/>
        <v>0.21786085764566998</v>
      </c>
      <c r="L53">
        <f t="shared" si="4"/>
        <v>-0.73186906178792377</v>
      </c>
    </row>
    <row r="54" spans="1:12">
      <c r="A54" s="3" t="s">
        <v>16</v>
      </c>
      <c r="C54">
        <f t="shared" si="4"/>
        <v>-0.20997206370035837</v>
      </c>
      <c r="D54">
        <f t="shared" si="4"/>
        <v>-0.37237644195556641</v>
      </c>
      <c r="E54">
        <f t="shared" si="4"/>
        <v>2.30480829874673E-2</v>
      </c>
      <c r="F54">
        <f t="shared" si="4"/>
        <v>-0.92850526173909476</v>
      </c>
      <c r="G54">
        <f t="shared" si="4"/>
        <v>1.4054206212361655</v>
      </c>
      <c r="H54">
        <f t="shared" si="4"/>
        <v>-0.46219698588053371</v>
      </c>
      <c r="I54">
        <f t="shared" si="4"/>
        <v>0.46007124582926462</v>
      </c>
      <c r="J54">
        <f t="shared" si="4"/>
        <v>-1.8212318420410156E-2</v>
      </c>
      <c r="K54">
        <f t="shared" si="4"/>
        <v>4.6071688334146543E-2</v>
      </c>
      <c r="L54">
        <f t="shared" si="4"/>
        <v>-0.91668923695882221</v>
      </c>
    </row>
    <row r="55" spans="1:12">
      <c r="A55" s="3" t="s">
        <v>17</v>
      </c>
      <c r="C55">
        <f t="shared" si="4"/>
        <v>0.5691369374593096</v>
      </c>
      <c r="D55">
        <f t="shared" si="4"/>
        <v>1.5560531616210938</v>
      </c>
      <c r="E55">
        <f t="shared" si="4"/>
        <v>-0.17562039693196629</v>
      </c>
      <c r="F55">
        <f t="shared" si="4"/>
        <v>-1.0548880894978838</v>
      </c>
      <c r="G55">
        <f t="shared" si="4"/>
        <v>-0.34272543589274074</v>
      </c>
      <c r="H55">
        <f t="shared" si="4"/>
        <v>0.42990811665852879</v>
      </c>
      <c r="I55">
        <f t="shared" si="4"/>
        <v>0.14120356241862009</v>
      </c>
      <c r="J55">
        <f t="shared" si="4"/>
        <v>0.93206596374511719</v>
      </c>
      <c r="K55">
        <f t="shared" si="4"/>
        <v>-0.15545209248860736</v>
      </c>
      <c r="L55">
        <f t="shared" si="4"/>
        <v>-0.81420644124349018</v>
      </c>
    </row>
    <row r="56" spans="1:12">
      <c r="A56" s="3" t="s">
        <v>17</v>
      </c>
      <c r="C56">
        <f t="shared" si="4"/>
        <v>0.78403027852376272</v>
      </c>
      <c r="D56">
        <f t="shared" si="4"/>
        <v>1.7144985198974609</v>
      </c>
      <c r="E56">
        <f t="shared" si="4"/>
        <v>-2.1305402119954575E-2</v>
      </c>
      <c r="F56">
        <f t="shared" si="4"/>
        <v>-0.95387395222981741</v>
      </c>
      <c r="G56">
        <f t="shared" si="4"/>
        <v>-0.21052233378092433</v>
      </c>
      <c r="H56">
        <f t="shared" si="4"/>
        <v>0.57033952077229833</v>
      </c>
      <c r="I56">
        <f t="shared" si="4"/>
        <v>0.1387335459391279</v>
      </c>
      <c r="J56">
        <f t="shared" si="4"/>
        <v>1.0254354476928711</v>
      </c>
      <c r="K56">
        <f t="shared" si="4"/>
        <v>-0.13034947713216205</v>
      </c>
      <c r="L56">
        <f t="shared" si="4"/>
        <v>-0.66204007466634174</v>
      </c>
    </row>
    <row r="57" spans="1:12">
      <c r="A57" s="3" t="s">
        <v>17</v>
      </c>
      <c r="C57">
        <f t="shared" si="4"/>
        <v>0.72177632649739554</v>
      </c>
      <c r="D57">
        <f t="shared" si="4"/>
        <v>1.8995800018310547</v>
      </c>
      <c r="E57">
        <f t="shared" si="4"/>
        <v>4.3381373087564956E-2</v>
      </c>
      <c r="F57">
        <f t="shared" si="4"/>
        <v>-0.87260945638020804</v>
      </c>
      <c r="G57">
        <f t="shared" si="4"/>
        <v>-0.29845301310221339</v>
      </c>
      <c r="H57">
        <f t="shared" si="4"/>
        <v>0.56399281819661473</v>
      </c>
      <c r="I57">
        <f t="shared" si="4"/>
        <v>0.19453684488932321</v>
      </c>
      <c r="J57">
        <f t="shared" si="4"/>
        <v>1.0943965911865234</v>
      </c>
      <c r="K57">
        <f t="shared" si="4"/>
        <v>-6.6609700520833925E-2</v>
      </c>
      <c r="L57">
        <f t="shared" si="4"/>
        <v>-0.64974912007649799</v>
      </c>
    </row>
    <row r="58" spans="1:12">
      <c r="A58" s="3" t="s">
        <v>18</v>
      </c>
      <c r="C58">
        <f t="shared" si="4"/>
        <v>-4.6795517603556318</v>
      </c>
      <c r="D58">
        <f t="shared" si="4"/>
        <v>-1.6399641036987305</v>
      </c>
      <c r="E58">
        <f t="shared" si="4"/>
        <v>-2.2149976094563804</v>
      </c>
      <c r="F58">
        <f t="shared" si="4"/>
        <v>-4.2328265508015948</v>
      </c>
      <c r="G58">
        <f t="shared" si="4"/>
        <v>-3.1276566187540689</v>
      </c>
      <c r="H58">
        <f t="shared" si="4"/>
        <v>-1.4700895945231118</v>
      </c>
      <c r="I58">
        <f t="shared" si="4"/>
        <v>-2.3500636418660479</v>
      </c>
      <c r="J58">
        <f t="shared" si="4"/>
        <v>-1.6819658279418945</v>
      </c>
      <c r="K58">
        <f t="shared" si="4"/>
        <v>-2.2830794652303066</v>
      </c>
      <c r="L58">
        <f t="shared" si="4"/>
        <v>-2.7952121098836269</v>
      </c>
    </row>
    <row r="59" spans="1:12">
      <c r="A59" s="3" t="s">
        <v>18</v>
      </c>
      <c r="C59">
        <f t="shared" si="4"/>
        <v>-4.6802174250284834</v>
      </c>
      <c r="D59">
        <f t="shared" si="4"/>
        <v>-1.6500473022460938</v>
      </c>
      <c r="E59">
        <f t="shared" si="4"/>
        <v>-2.2753451665242515</v>
      </c>
      <c r="F59">
        <f t="shared" si="4"/>
        <v>-4.2558348973592119</v>
      </c>
      <c r="G59">
        <f t="shared" si="4"/>
        <v>-2.9455696741739907</v>
      </c>
      <c r="H59">
        <f t="shared" si="4"/>
        <v>-1.5644470850626626</v>
      </c>
      <c r="I59">
        <f t="shared" si="4"/>
        <v>-2.3544286092122393</v>
      </c>
      <c r="J59">
        <f t="shared" si="4"/>
        <v>-1.7850656509399414</v>
      </c>
      <c r="K59">
        <f t="shared" si="4"/>
        <v>-2.2991116841634121</v>
      </c>
      <c r="L59">
        <f t="shared" si="4"/>
        <v>-2.7904923756917324</v>
      </c>
    </row>
    <row r="60" spans="1:12">
      <c r="A60" s="3" t="s">
        <v>18</v>
      </c>
      <c r="C60">
        <f t="shared" ref="C60:L60" si="5">C40-AVERAGE(C$23:C$25)</f>
        <v>-4.5315720240275068</v>
      </c>
      <c r="D60">
        <f t="shared" si="5"/>
        <v>-1.6317844390869141</v>
      </c>
      <c r="E60">
        <f t="shared" si="5"/>
        <v>-2.2000506718953452</v>
      </c>
      <c r="F60">
        <f t="shared" si="5"/>
        <v>-4.2034447987874346</v>
      </c>
      <c r="G60">
        <f t="shared" si="5"/>
        <v>-3.124959627787272</v>
      </c>
      <c r="H60">
        <f t="shared" si="5"/>
        <v>-1.4792601267496743</v>
      </c>
      <c r="I60">
        <f t="shared" si="5"/>
        <v>-2.2325623830159502</v>
      </c>
      <c r="J60">
        <f t="shared" si="5"/>
        <v>-1.6774606704711914</v>
      </c>
      <c r="K60">
        <f t="shared" si="5"/>
        <v>-2.2685807545979824</v>
      </c>
      <c r="L60">
        <f t="shared" si="5"/>
        <v>-2.7661069234212246</v>
      </c>
    </row>
    <row r="62" spans="1:12">
      <c r="A62" t="s">
        <v>21</v>
      </c>
      <c r="C62" s="2" t="s">
        <v>3</v>
      </c>
      <c r="D62" s="1" t="s">
        <v>4</v>
      </c>
      <c r="E62" s="1" t="s">
        <v>5</v>
      </c>
      <c r="F62" s="1" t="s">
        <v>6</v>
      </c>
      <c r="G62" s="1" t="s">
        <v>7</v>
      </c>
      <c r="H62" s="1" t="s">
        <v>8</v>
      </c>
      <c r="I62" s="1" t="s">
        <v>9</v>
      </c>
      <c r="J62" s="2" t="s">
        <v>10</v>
      </c>
      <c r="K62" s="1" t="s">
        <v>11</v>
      </c>
      <c r="L62" s="1" t="s">
        <v>12</v>
      </c>
    </row>
    <row r="63" spans="1:12">
      <c r="A63" s="3" t="s">
        <v>13</v>
      </c>
      <c r="C63">
        <f>POWER(2, -C43)</f>
        <v>0.99151259603295994</v>
      </c>
      <c r="D63">
        <f t="shared" ref="D63:L63" si="6">POWER(2, -D43)</f>
        <v>1.0029081545640333</v>
      </c>
      <c r="E63">
        <f t="shared" si="6"/>
        <v>0.99287857035281657</v>
      </c>
      <c r="F63">
        <f t="shared" si="6"/>
        <v>0.99511128338616794</v>
      </c>
      <c r="G63">
        <f t="shared" si="6"/>
        <v>0.89091658212649705</v>
      </c>
      <c r="H63">
        <f t="shared" si="6"/>
        <v>0.99832149575882156</v>
      </c>
      <c r="I63">
        <f t="shared" si="6"/>
        <v>0.97132709513606463</v>
      </c>
      <c r="J63">
        <f t="shared" si="6"/>
        <v>1.0071134775774382</v>
      </c>
      <c r="K63">
        <f t="shared" si="6"/>
        <v>0.99423810160980997</v>
      </c>
      <c r="L63">
        <f t="shared" si="6"/>
        <v>0.99574034375370568</v>
      </c>
    </row>
    <row r="64" spans="1:12">
      <c r="A64" s="3" t="s">
        <v>13</v>
      </c>
      <c r="C64">
        <f t="shared" ref="C64:L79" si="7">POWER(2, -C44)</f>
        <v>0.97634139057864811</v>
      </c>
      <c r="D64">
        <f t="shared" si="7"/>
        <v>0.98801835491212675</v>
      </c>
      <c r="E64">
        <f t="shared" si="7"/>
        <v>0.97073784191210211</v>
      </c>
      <c r="F64">
        <f t="shared" si="7"/>
        <v>0.97693964210123563</v>
      </c>
      <c r="G64">
        <f t="shared" si="7"/>
        <v>0.99240372041973257</v>
      </c>
      <c r="H64">
        <f t="shared" si="7"/>
        <v>0.97223820965581453</v>
      </c>
      <c r="I64">
        <f t="shared" si="7"/>
        <v>0.97577274594845531</v>
      </c>
      <c r="J64">
        <f t="shared" si="7"/>
        <v>0.99024406616490146</v>
      </c>
      <c r="K64">
        <f t="shared" si="7"/>
        <v>0.97602046566666933</v>
      </c>
      <c r="L64">
        <f t="shared" si="7"/>
        <v>0.98292892790192676</v>
      </c>
    </row>
    <row r="65" spans="1:12">
      <c r="A65" s="3" t="s">
        <v>13</v>
      </c>
      <c r="C65">
        <f t="shared" si="7"/>
        <v>1.032999385622543</v>
      </c>
      <c r="D65">
        <f t="shared" si="7"/>
        <v>1.0091920593556352</v>
      </c>
      <c r="E65">
        <f t="shared" si="7"/>
        <v>1.0375329617062896</v>
      </c>
      <c r="F65">
        <f t="shared" si="7"/>
        <v>1.0286333876417206</v>
      </c>
      <c r="G65">
        <f t="shared" si="7"/>
        <v>1.1310311705338472</v>
      </c>
      <c r="H65">
        <f t="shared" si="7"/>
        <v>1.0302838506102365</v>
      </c>
      <c r="I65">
        <f t="shared" si="7"/>
        <v>1.0550810252522709</v>
      </c>
      <c r="J65">
        <f t="shared" si="7"/>
        <v>1.0027192290287392</v>
      </c>
      <c r="K65">
        <f t="shared" si="7"/>
        <v>1.0305063527298335</v>
      </c>
      <c r="L65">
        <f t="shared" si="7"/>
        <v>1.021719729708205</v>
      </c>
    </row>
    <row r="66" spans="1:12">
      <c r="A66" s="3" t="s">
        <v>14</v>
      </c>
      <c r="C66">
        <f t="shared" si="7"/>
        <v>0.65495508319557705</v>
      </c>
      <c r="D66">
        <f t="shared" si="7"/>
        <v>4.4935042219838497</v>
      </c>
      <c r="E66">
        <f t="shared" si="7"/>
        <v>1.3495007857839161</v>
      </c>
      <c r="F66">
        <f t="shared" si="7"/>
        <v>1.6373602079738239</v>
      </c>
      <c r="G66">
        <f t="shared" si="7"/>
        <v>1.9426045365017908</v>
      </c>
      <c r="H66">
        <f t="shared" si="7"/>
        <v>0.17997150929597935</v>
      </c>
      <c r="I66">
        <f t="shared" si="7"/>
        <v>0.25554342385838585</v>
      </c>
      <c r="J66">
        <f t="shared" si="7"/>
        <v>2.0905725150150047</v>
      </c>
      <c r="K66">
        <f t="shared" si="7"/>
        <v>1.987268585300962</v>
      </c>
      <c r="L66">
        <f t="shared" si="7"/>
        <v>0.88316233729245552</v>
      </c>
    </row>
    <row r="67" spans="1:12">
      <c r="A67" s="3" t="s">
        <v>14</v>
      </c>
      <c r="C67">
        <f t="shared" si="7"/>
        <v>0.64075426482342268</v>
      </c>
      <c r="D67">
        <f t="shared" si="7"/>
        <v>4.7069599262471282</v>
      </c>
      <c r="E67">
        <f t="shared" si="7"/>
        <v>1.3575335986674704</v>
      </c>
      <c r="F67">
        <f t="shared" si="7"/>
        <v>1.6446856904008147</v>
      </c>
      <c r="G67">
        <f t="shared" si="7"/>
        <v>1.8047042777112188</v>
      </c>
      <c r="H67">
        <f t="shared" si="7"/>
        <v>0.18083741065399156</v>
      </c>
      <c r="I67">
        <f t="shared" si="7"/>
        <v>0.25169938076716192</v>
      </c>
      <c r="J67">
        <f t="shared" si="7"/>
        <v>2.1424241342753807</v>
      </c>
      <c r="K67">
        <f t="shared" si="7"/>
        <v>1.9771490622403782</v>
      </c>
      <c r="L67">
        <f t="shared" si="7"/>
        <v>0.91395783974187939</v>
      </c>
    </row>
    <row r="68" spans="1:12">
      <c r="A68" s="3" t="s">
        <v>14</v>
      </c>
      <c r="C68">
        <f t="shared" si="7"/>
        <v>0.60521274939858738</v>
      </c>
      <c r="D68">
        <f t="shared" si="7"/>
        <v>4.7154868537483807</v>
      </c>
      <c r="E68">
        <f t="shared" si="7"/>
        <v>1.2319100870834652</v>
      </c>
      <c r="F68">
        <f t="shared" si="7"/>
        <v>1.6784213826080658</v>
      </c>
      <c r="G68">
        <f t="shared" si="7"/>
        <v>1.8259487891216348</v>
      </c>
      <c r="H68">
        <f t="shared" si="7"/>
        <v>0.18616137167013694</v>
      </c>
      <c r="I68">
        <f t="shared" si="7"/>
        <v>0.25426803463285591</v>
      </c>
      <c r="J68">
        <f t="shared" si="7"/>
        <v>2.0888913641704043</v>
      </c>
      <c r="K68">
        <f t="shared" si="7"/>
        <v>2.1019773799235533</v>
      </c>
      <c r="L68">
        <f t="shared" si="7"/>
        <v>0.90835639057089279</v>
      </c>
    </row>
    <row r="69" spans="1:12">
      <c r="A69" s="3" t="s">
        <v>15</v>
      </c>
      <c r="C69">
        <f t="shared" si="7"/>
        <v>13.890410484958904</v>
      </c>
      <c r="D69">
        <f t="shared" si="7"/>
        <v>0.31705161921445491</v>
      </c>
      <c r="E69">
        <f t="shared" si="7"/>
        <v>1.4371074444790124</v>
      </c>
      <c r="F69">
        <f t="shared" si="7"/>
        <v>1.8731511912253636</v>
      </c>
      <c r="G69">
        <f t="shared" si="7"/>
        <v>2.1982799268070541</v>
      </c>
      <c r="H69">
        <f t="shared" si="7"/>
        <v>1.8116835233486965</v>
      </c>
      <c r="I69">
        <f t="shared" si="7"/>
        <v>1.5548756176733718</v>
      </c>
      <c r="J69">
        <f t="shared" si="7"/>
        <v>0.89748089464208791</v>
      </c>
      <c r="K69">
        <f t="shared" si="7"/>
        <v>2.2390695396506208</v>
      </c>
      <c r="L69">
        <f t="shared" si="7"/>
        <v>1.5149920668602515</v>
      </c>
    </row>
    <row r="70" spans="1:12">
      <c r="A70" s="3" t="s">
        <v>15</v>
      </c>
      <c r="C70">
        <f t="shared" si="7"/>
        <v>14.488046517061498</v>
      </c>
      <c r="D70">
        <f t="shared" si="7"/>
        <v>0.32110549754821155</v>
      </c>
      <c r="E70">
        <f t="shared" si="7"/>
        <v>1.4468156423319736</v>
      </c>
      <c r="F70">
        <f t="shared" si="7"/>
        <v>1.8864745631940332</v>
      </c>
      <c r="G70">
        <f t="shared" si="7"/>
        <v>2.1099839764898851</v>
      </c>
      <c r="H70">
        <f t="shared" si="7"/>
        <v>1.8208863397483512</v>
      </c>
      <c r="I70">
        <f t="shared" si="7"/>
        <v>1.5411146183063833</v>
      </c>
      <c r="J70">
        <f t="shared" si="7"/>
        <v>0.93364663170186146</v>
      </c>
      <c r="K70">
        <f t="shared" si="7"/>
        <v>2.2284528197467428</v>
      </c>
      <c r="L70">
        <f t="shared" si="7"/>
        <v>1.5116248821216796</v>
      </c>
    </row>
    <row r="71" spans="1:12">
      <c r="A71" s="3" t="s">
        <v>15</v>
      </c>
      <c r="C71">
        <f t="shared" si="7"/>
        <v>14.840950612260844</v>
      </c>
      <c r="D71">
        <f t="shared" si="7"/>
        <v>0.31263139336033546</v>
      </c>
      <c r="E71">
        <f t="shared" si="7"/>
        <v>1.4538084554251001</v>
      </c>
      <c r="F71">
        <f t="shared" si="7"/>
        <v>1.826366063060346</v>
      </c>
      <c r="G71">
        <f t="shared" si="7"/>
        <v>2.2213936878670393</v>
      </c>
      <c r="H71">
        <f t="shared" si="7"/>
        <v>1.8587706633176624</v>
      </c>
      <c r="I71">
        <f t="shared" si="7"/>
        <v>1.4493743545744384</v>
      </c>
      <c r="J71">
        <f t="shared" si="7"/>
        <v>0.97195761099419165</v>
      </c>
      <c r="K71">
        <f t="shared" si="7"/>
        <v>2.2502975680083908</v>
      </c>
      <c r="L71">
        <f t="shared" si="7"/>
        <v>1.4421587989592586</v>
      </c>
    </row>
    <row r="72" spans="1:12">
      <c r="A72" s="3" t="s">
        <v>16</v>
      </c>
      <c r="C72">
        <f t="shared" si="7"/>
        <v>1.016934545942076</v>
      </c>
      <c r="D72">
        <f t="shared" si="7"/>
        <v>1.016131770975802</v>
      </c>
      <c r="E72">
        <f t="shared" si="7"/>
        <v>0.83343904997253082</v>
      </c>
      <c r="F72">
        <f t="shared" si="7"/>
        <v>1.6877403133710391</v>
      </c>
      <c r="G72">
        <f t="shared" si="7"/>
        <v>0.34299657732703825</v>
      </c>
      <c r="H72">
        <f t="shared" si="7"/>
        <v>1.1816989398474771</v>
      </c>
      <c r="I72">
        <f t="shared" si="7"/>
        <v>0.61516198240414</v>
      </c>
      <c r="J72">
        <f t="shared" si="7"/>
        <v>0.87513883174783302</v>
      </c>
      <c r="K72">
        <f t="shared" si="7"/>
        <v>0.89382867490243967</v>
      </c>
      <c r="L72">
        <f t="shared" si="7"/>
        <v>1.7034613031776786</v>
      </c>
    </row>
    <row r="73" spans="1:12">
      <c r="A73" s="3" t="s">
        <v>16</v>
      </c>
      <c r="C73">
        <f t="shared" si="7"/>
        <v>1.0073189899604391</v>
      </c>
      <c r="D73">
        <f t="shared" si="7"/>
        <v>1.0694234588064626</v>
      </c>
      <c r="E73">
        <f t="shared" si="7"/>
        <v>0.8467333193058374</v>
      </c>
      <c r="F73">
        <f t="shared" si="7"/>
        <v>1.638262058072437</v>
      </c>
      <c r="G73">
        <f t="shared" si="7"/>
        <v>0.33176186629724913</v>
      </c>
      <c r="H73">
        <f t="shared" si="7"/>
        <v>1.2205678673569476</v>
      </c>
      <c r="I73">
        <f t="shared" si="7"/>
        <v>0.62834395092648521</v>
      </c>
      <c r="J73">
        <f t="shared" si="7"/>
        <v>0.87437843629523693</v>
      </c>
      <c r="K73">
        <f t="shared" si="7"/>
        <v>0.85983941042815726</v>
      </c>
      <c r="L73">
        <f t="shared" si="7"/>
        <v>1.6607893090129389</v>
      </c>
    </row>
    <row r="74" spans="1:12">
      <c r="A74" s="3" t="s">
        <v>16</v>
      </c>
      <c r="C74">
        <f t="shared" si="7"/>
        <v>1.1566657860499374</v>
      </c>
      <c r="D74">
        <f t="shared" si="7"/>
        <v>1.2944833795538704</v>
      </c>
      <c r="E74">
        <f t="shared" si="7"/>
        <v>0.98415122111741227</v>
      </c>
      <c r="F74">
        <f t="shared" si="7"/>
        <v>1.9033030121610166</v>
      </c>
      <c r="G74">
        <f t="shared" si="7"/>
        <v>0.37750806695254879</v>
      </c>
      <c r="H74">
        <f t="shared" si="7"/>
        <v>1.3776381365392123</v>
      </c>
      <c r="I74">
        <f t="shared" si="7"/>
        <v>0.72695035816940456</v>
      </c>
      <c r="J74">
        <f t="shared" si="7"/>
        <v>1.0127038338954897</v>
      </c>
      <c r="K74">
        <f t="shared" si="7"/>
        <v>0.96857005923570938</v>
      </c>
      <c r="L74">
        <f t="shared" si="7"/>
        <v>1.8877781585426581</v>
      </c>
    </row>
    <row r="75" spans="1:12">
      <c r="A75" s="3" t="s">
        <v>17</v>
      </c>
      <c r="C75">
        <f t="shared" si="7"/>
        <v>0.67401988633808618</v>
      </c>
      <c r="D75">
        <f t="shared" si="7"/>
        <v>0.34008018131456835</v>
      </c>
      <c r="E75">
        <f t="shared" si="7"/>
        <v>1.1294499936875761</v>
      </c>
      <c r="F75">
        <f t="shared" si="7"/>
        <v>2.0775570433119475</v>
      </c>
      <c r="G75">
        <f t="shared" si="7"/>
        <v>1.2681500304948377</v>
      </c>
      <c r="H75">
        <f t="shared" si="7"/>
        <v>0.7423090604925946</v>
      </c>
      <c r="I75">
        <f t="shared" si="7"/>
        <v>0.9067623768988391</v>
      </c>
      <c r="J75">
        <f t="shared" si="7"/>
        <v>0.52410727367180088</v>
      </c>
      <c r="K75">
        <f t="shared" si="7"/>
        <v>1.1137705820871839</v>
      </c>
      <c r="L75">
        <f t="shared" si="7"/>
        <v>1.7583307106890764</v>
      </c>
    </row>
    <row r="76" spans="1:12">
      <c r="A76" s="3" t="s">
        <v>17</v>
      </c>
      <c r="C76">
        <f t="shared" si="7"/>
        <v>0.58074217752396906</v>
      </c>
      <c r="D76">
        <f t="shared" si="7"/>
        <v>0.30470846402825247</v>
      </c>
      <c r="E76">
        <f t="shared" si="7"/>
        <v>1.0148773618296609</v>
      </c>
      <c r="F76">
        <f t="shared" si="7"/>
        <v>1.9370671301699656</v>
      </c>
      <c r="G76">
        <f t="shared" si="7"/>
        <v>1.1571070435263346</v>
      </c>
      <c r="H76">
        <f t="shared" si="7"/>
        <v>0.67345827954761606</v>
      </c>
      <c r="I76">
        <f t="shared" si="7"/>
        <v>0.90831616085096423</v>
      </c>
      <c r="J76">
        <f t="shared" si="7"/>
        <v>0.49126199960775535</v>
      </c>
      <c r="K76">
        <f t="shared" si="7"/>
        <v>1.0945588140788909</v>
      </c>
      <c r="L76">
        <f t="shared" si="7"/>
        <v>1.5823185548387741</v>
      </c>
    </row>
    <row r="77" spans="1:12">
      <c r="A77" s="3" t="s">
        <v>17</v>
      </c>
      <c r="C77">
        <f t="shared" si="7"/>
        <v>0.60635040999748679</v>
      </c>
      <c r="D77">
        <f t="shared" si="7"/>
        <v>0.26802138080850563</v>
      </c>
      <c r="E77">
        <f t="shared" si="7"/>
        <v>0.97037791870979195</v>
      </c>
      <c r="F77">
        <f t="shared" si="7"/>
        <v>1.8309716540094947</v>
      </c>
      <c r="G77">
        <f t="shared" si="7"/>
        <v>1.2298249775213919</v>
      </c>
      <c r="H77">
        <f t="shared" si="7"/>
        <v>0.67642748280440046</v>
      </c>
      <c r="I77">
        <f t="shared" si="7"/>
        <v>0.87385338811500757</v>
      </c>
      <c r="J77">
        <f t="shared" si="7"/>
        <v>0.46833196312643799</v>
      </c>
      <c r="K77">
        <f t="shared" si="7"/>
        <v>1.047252770261573</v>
      </c>
      <c r="L77">
        <f t="shared" si="7"/>
        <v>1.5688953463287514</v>
      </c>
    </row>
    <row r="78" spans="1:12">
      <c r="A78" s="3" t="s">
        <v>18</v>
      </c>
      <c r="C78">
        <f t="shared" si="7"/>
        <v>25.626272864216521</v>
      </c>
      <c r="D78">
        <f t="shared" si="7"/>
        <v>3.1165807727220525</v>
      </c>
      <c r="E78">
        <f t="shared" si="7"/>
        <v>4.6428079644023486</v>
      </c>
      <c r="F78">
        <f t="shared" si="7"/>
        <v>18.802160613594303</v>
      </c>
      <c r="G78">
        <f t="shared" si="7"/>
        <v>8.7401413914587707</v>
      </c>
      <c r="H78">
        <f t="shared" si="7"/>
        <v>2.7703909782296212</v>
      </c>
      <c r="I78">
        <f t="shared" si="7"/>
        <v>5.0984674139272217</v>
      </c>
      <c r="J78">
        <f t="shared" si="7"/>
        <v>3.2086486636049698</v>
      </c>
      <c r="K78">
        <f t="shared" si="7"/>
        <v>4.8671575155445872</v>
      </c>
      <c r="L78">
        <f t="shared" si="7"/>
        <v>6.9413299599065246</v>
      </c>
    </row>
    <row r="79" spans="1:12">
      <c r="A79" s="3" t="s">
        <v>18</v>
      </c>
      <c r="C79">
        <f t="shared" si="7"/>
        <v>25.638099646794924</v>
      </c>
      <c r="D79">
        <f t="shared" si="7"/>
        <v>3.1384392912226087</v>
      </c>
      <c r="E79">
        <f t="shared" si="7"/>
        <v>4.8411344655774959</v>
      </c>
      <c r="F79">
        <f t="shared" si="7"/>
        <v>19.104424549527351</v>
      </c>
      <c r="G79">
        <f t="shared" si="7"/>
        <v>7.7037969275534834</v>
      </c>
      <c r="H79">
        <f t="shared" si="7"/>
        <v>2.9576412810082031</v>
      </c>
      <c r="I79">
        <f t="shared" si="7"/>
        <v>5.1139165168618446</v>
      </c>
      <c r="J79">
        <f t="shared" si="7"/>
        <v>3.4463414636808638</v>
      </c>
      <c r="K79">
        <f t="shared" si="7"/>
        <v>4.9215463586968982</v>
      </c>
      <c r="L79">
        <f t="shared" si="7"/>
        <v>6.9186587084566753</v>
      </c>
    </row>
    <row r="80" spans="1:12">
      <c r="A80" s="3" t="s">
        <v>18</v>
      </c>
      <c r="C80">
        <f t="shared" ref="C80:L80" si="8">POWER(2, -C60)</f>
        <v>23.128054749705914</v>
      </c>
      <c r="D80">
        <f t="shared" si="8"/>
        <v>3.0989606566754473</v>
      </c>
      <c r="E80">
        <f t="shared" si="8"/>
        <v>4.5949548061255827</v>
      </c>
      <c r="F80">
        <f t="shared" si="8"/>
        <v>18.423111033977865</v>
      </c>
      <c r="G80">
        <f t="shared" si="8"/>
        <v>8.7238177315903567</v>
      </c>
      <c r="H80">
        <f t="shared" si="8"/>
        <v>2.7880571358305906</v>
      </c>
      <c r="I80">
        <f t="shared" si="8"/>
        <v>4.6996795296558833</v>
      </c>
      <c r="J80">
        <f t="shared" si="8"/>
        <v>3.1986445253422109</v>
      </c>
      <c r="K80">
        <f t="shared" si="8"/>
        <v>4.8184888095909439</v>
      </c>
      <c r="L80">
        <f t="shared" si="8"/>
        <v>6.8026974346898674</v>
      </c>
    </row>
    <row r="82" spans="1:18">
      <c r="A82" t="s">
        <v>21</v>
      </c>
      <c r="B82" s="3"/>
      <c r="C82" s="3"/>
      <c r="D82" s="3"/>
      <c r="E82" t="s">
        <v>22</v>
      </c>
      <c r="L82" t="s">
        <v>22</v>
      </c>
    </row>
    <row r="83" spans="1:18">
      <c r="A83" s="2" t="s">
        <v>3</v>
      </c>
      <c r="B83" t="s">
        <v>23</v>
      </c>
      <c r="C83" t="s">
        <v>24</v>
      </c>
      <c r="D83" t="s">
        <v>25</v>
      </c>
      <c r="E83" t="s">
        <v>26</v>
      </c>
      <c r="L83" t="s">
        <v>27</v>
      </c>
    </row>
    <row r="84" spans="1:18" ht="17" thickBot="1">
      <c r="A84" s="5" t="s">
        <v>28</v>
      </c>
      <c r="B84">
        <v>0.99151259603295994</v>
      </c>
      <c r="C84">
        <v>0.97634139057864811</v>
      </c>
      <c r="D84">
        <v>1.032999385622543</v>
      </c>
      <c r="E84" t="s">
        <v>29</v>
      </c>
      <c r="L84" t="s">
        <v>29</v>
      </c>
    </row>
    <row r="85" spans="1:18">
      <c r="A85" s="5" t="s">
        <v>30</v>
      </c>
      <c r="B85">
        <v>0.65495508319557705</v>
      </c>
      <c r="C85">
        <v>0.64075426482342268</v>
      </c>
      <c r="D85">
        <v>0.60521274939858738</v>
      </c>
      <c r="E85" s="6" t="s">
        <v>31</v>
      </c>
      <c r="F85" s="6" t="s">
        <v>32</v>
      </c>
      <c r="G85" s="6" t="s">
        <v>33</v>
      </c>
      <c r="H85" s="6" t="s">
        <v>34</v>
      </c>
      <c r="I85" s="6" t="s">
        <v>35</v>
      </c>
      <c r="L85" s="6" t="s">
        <v>31</v>
      </c>
      <c r="M85" s="6" t="s">
        <v>32</v>
      </c>
      <c r="N85" s="6" t="s">
        <v>33</v>
      </c>
      <c r="O85" s="6" t="s">
        <v>34</v>
      </c>
      <c r="P85" s="6" t="s">
        <v>35</v>
      </c>
    </row>
    <row r="86" spans="1:18">
      <c r="A86" s="5" t="s">
        <v>36</v>
      </c>
      <c r="B86">
        <v>13.890410484958904</v>
      </c>
      <c r="C86">
        <v>14.488046517061498</v>
      </c>
      <c r="D86">
        <v>14.840950612260844</v>
      </c>
      <c r="E86" t="s">
        <v>37</v>
      </c>
      <c r="F86">
        <v>3</v>
      </c>
      <c r="G86">
        <v>3.0008533722341513</v>
      </c>
      <c r="H86">
        <v>1.0002844574113838</v>
      </c>
      <c r="I86">
        <v>8.6024126463021648E-4</v>
      </c>
      <c r="L86" t="s">
        <v>37</v>
      </c>
      <c r="M86">
        <v>3</v>
      </c>
      <c r="N86">
        <v>3.1809193219524525</v>
      </c>
      <c r="O86">
        <v>1.0603064406508176</v>
      </c>
      <c r="P86">
        <v>6.9869573135191657E-3</v>
      </c>
    </row>
    <row r="87" spans="1:18">
      <c r="A87" s="5" t="s">
        <v>38</v>
      </c>
      <c r="B87">
        <v>1.016934545942076</v>
      </c>
      <c r="C87">
        <v>1.0073189899604391</v>
      </c>
      <c r="D87">
        <v>1.1566657860499374</v>
      </c>
      <c r="E87" t="s">
        <v>39</v>
      </c>
      <c r="F87">
        <v>3</v>
      </c>
      <c r="G87">
        <v>1.9009220974175873</v>
      </c>
      <c r="H87">
        <v>0.63364069913919574</v>
      </c>
      <c r="I87">
        <v>6.5652705545064392E-4</v>
      </c>
      <c r="L87" t="s">
        <v>39</v>
      </c>
      <c r="M87">
        <v>3</v>
      </c>
      <c r="N87">
        <v>1.8611124738595419</v>
      </c>
      <c r="O87">
        <v>0.62037082461984727</v>
      </c>
      <c r="P87">
        <v>2.3226117600399819E-3</v>
      </c>
    </row>
    <row r="88" spans="1:18" ht="17" thickBot="1">
      <c r="A88" s="5" t="s">
        <v>40</v>
      </c>
      <c r="B88">
        <v>0.67401988633808618</v>
      </c>
      <c r="C88">
        <v>0.58074217752396906</v>
      </c>
      <c r="D88">
        <v>0.60635040999748679</v>
      </c>
      <c r="E88" s="7" t="s">
        <v>41</v>
      </c>
      <c r="F88" s="7">
        <v>3</v>
      </c>
      <c r="G88" s="7">
        <v>43.219407614281252</v>
      </c>
      <c r="H88" s="7">
        <v>14.406469204760418</v>
      </c>
      <c r="I88" s="7">
        <v>0.23087277681449828</v>
      </c>
      <c r="L88" s="7" t="s">
        <v>41</v>
      </c>
      <c r="M88" s="7">
        <v>3</v>
      </c>
      <c r="N88" s="7">
        <v>74.392427260717355</v>
      </c>
      <c r="O88" s="7">
        <v>24.797475753572453</v>
      </c>
      <c r="P88" s="7">
        <v>2.0902598343096113</v>
      </c>
    </row>
    <row r="89" spans="1:18">
      <c r="A89" s="5" t="s">
        <v>42</v>
      </c>
      <c r="B89">
        <v>25.626272864216521</v>
      </c>
      <c r="C89">
        <v>25.638099646794924</v>
      </c>
      <c r="D89">
        <v>23.128054749705914</v>
      </c>
    </row>
    <row r="91" spans="1:18" ht="17" thickBot="1">
      <c r="E91" t="s">
        <v>43</v>
      </c>
      <c r="L91" t="s">
        <v>43</v>
      </c>
    </row>
    <row r="92" spans="1:18">
      <c r="E92" s="6" t="s">
        <v>44</v>
      </c>
      <c r="F92" s="6" t="s">
        <v>45</v>
      </c>
      <c r="G92" s="6" t="s">
        <v>46</v>
      </c>
      <c r="H92" s="6" t="s">
        <v>47</v>
      </c>
      <c r="I92" s="6" t="s">
        <v>48</v>
      </c>
      <c r="J92" s="6" t="s">
        <v>49</v>
      </c>
      <c r="K92" s="6" t="s">
        <v>50</v>
      </c>
      <c r="L92" s="6" t="s">
        <v>44</v>
      </c>
      <c r="M92" s="6" t="s">
        <v>45</v>
      </c>
      <c r="N92" s="6" t="s">
        <v>46</v>
      </c>
      <c r="O92" s="6" t="s">
        <v>47</v>
      </c>
      <c r="P92" s="6" t="s">
        <v>48</v>
      </c>
      <c r="Q92" s="6" t="s">
        <v>49</v>
      </c>
      <c r="R92" s="6" t="s">
        <v>50</v>
      </c>
    </row>
    <row r="93" spans="1:18">
      <c r="E93" t="s">
        <v>51</v>
      </c>
      <c r="F93">
        <v>369.55102217078621</v>
      </c>
      <c r="G93">
        <v>2</v>
      </c>
      <c r="H93">
        <v>184.77551108539311</v>
      </c>
      <c r="I93">
        <v>2385.3333545412434</v>
      </c>
      <c r="J93">
        <v>1.9818871989110014E-9</v>
      </c>
      <c r="K93">
        <v>5.1432528497847176</v>
      </c>
      <c r="L93" t="s">
        <v>51</v>
      </c>
      <c r="M93">
        <v>1148.1791530821456</v>
      </c>
      <c r="N93">
        <v>2</v>
      </c>
      <c r="O93">
        <v>574.0895765410728</v>
      </c>
      <c r="P93">
        <v>820.29616494125742</v>
      </c>
      <c r="Q93">
        <v>4.8383300081010522E-8</v>
      </c>
      <c r="R93">
        <v>5.1432528497847176</v>
      </c>
    </row>
    <row r="94" spans="1:18">
      <c r="E94" t="s">
        <v>52</v>
      </c>
      <c r="F94">
        <v>0.46477909026915826</v>
      </c>
      <c r="G94">
        <v>6</v>
      </c>
      <c r="H94">
        <v>7.7463181711526372E-2</v>
      </c>
      <c r="L94" t="s">
        <v>52</v>
      </c>
      <c r="M94">
        <v>4.1991388067663404</v>
      </c>
      <c r="N94">
        <v>6</v>
      </c>
      <c r="O94">
        <v>0.69985646779439004</v>
      </c>
    </row>
    <row r="96" spans="1:18" ht="17" thickBot="1">
      <c r="E96" s="7" t="s">
        <v>53</v>
      </c>
      <c r="F96" s="7">
        <v>370.01580126105534</v>
      </c>
      <c r="G96" s="7">
        <v>8</v>
      </c>
      <c r="H96" s="7"/>
      <c r="I96" s="7"/>
      <c r="J96" s="7"/>
      <c r="K96" s="7"/>
      <c r="L96" s="7" t="s">
        <v>53</v>
      </c>
      <c r="M96" s="7">
        <v>1152.3782918889119</v>
      </c>
      <c r="N96" s="7">
        <v>8</v>
      </c>
      <c r="O96" s="7"/>
      <c r="P96" s="7"/>
      <c r="Q96" s="7"/>
      <c r="R96" s="7"/>
    </row>
    <row r="100" spans="1:18">
      <c r="E100" t="s">
        <v>22</v>
      </c>
      <c r="L100" t="s">
        <v>22</v>
      </c>
    </row>
    <row r="101" spans="1:18">
      <c r="A101" s="1" t="s">
        <v>4</v>
      </c>
      <c r="B101" t="s">
        <v>23</v>
      </c>
      <c r="C101" t="s">
        <v>24</v>
      </c>
      <c r="D101" t="s">
        <v>25</v>
      </c>
      <c r="E101" t="s">
        <v>26</v>
      </c>
      <c r="L101" t="s">
        <v>27</v>
      </c>
    </row>
    <row r="102" spans="1:18" ht="17" thickBot="1">
      <c r="A102" s="5" t="s">
        <v>28</v>
      </c>
      <c r="B102">
        <v>1.0029081545640333</v>
      </c>
      <c r="C102">
        <v>0.98801835491212675</v>
      </c>
      <c r="D102">
        <v>1.0091920593556352</v>
      </c>
      <c r="E102" t="s">
        <v>29</v>
      </c>
      <c r="L102" t="s">
        <v>29</v>
      </c>
    </row>
    <row r="103" spans="1:18">
      <c r="A103" s="5" t="s">
        <v>30</v>
      </c>
      <c r="B103">
        <v>4.4935042219838497</v>
      </c>
      <c r="C103">
        <v>4.7069599262471282</v>
      </c>
      <c r="D103">
        <v>4.7154868537483807</v>
      </c>
      <c r="E103" s="6" t="s">
        <v>31</v>
      </c>
      <c r="F103" s="6" t="s">
        <v>32</v>
      </c>
      <c r="G103" s="6" t="s">
        <v>33</v>
      </c>
      <c r="H103" s="6" t="s">
        <v>34</v>
      </c>
      <c r="I103" s="6" t="s">
        <v>35</v>
      </c>
      <c r="L103" s="6" t="s">
        <v>31</v>
      </c>
      <c r="M103" s="6" t="s">
        <v>32</v>
      </c>
      <c r="N103" s="6" t="s">
        <v>33</v>
      </c>
      <c r="O103" s="6" t="s">
        <v>34</v>
      </c>
      <c r="P103" s="6" t="s">
        <v>35</v>
      </c>
    </row>
    <row r="104" spans="1:18">
      <c r="A104" s="5" t="s">
        <v>36</v>
      </c>
      <c r="B104">
        <v>0.31705161921445491</v>
      </c>
      <c r="C104">
        <v>0.32110549754821155</v>
      </c>
      <c r="D104">
        <v>0.31263139336033546</v>
      </c>
      <c r="E104" t="s">
        <v>37</v>
      </c>
      <c r="F104">
        <v>3</v>
      </c>
      <c r="G104">
        <v>3.0001185688317951</v>
      </c>
      <c r="H104">
        <v>1.0000395229439316</v>
      </c>
      <c r="I104">
        <v>1.1825322549414676E-4</v>
      </c>
      <c r="L104" t="s">
        <v>37</v>
      </c>
      <c r="M104">
        <v>3</v>
      </c>
      <c r="N104">
        <v>3.3800386093361352</v>
      </c>
      <c r="O104">
        <v>1.1266795364453783</v>
      </c>
      <c r="P104">
        <v>2.1828598319444392E-2</v>
      </c>
    </row>
    <row r="105" spans="1:18">
      <c r="A105" s="5" t="s">
        <v>38</v>
      </c>
      <c r="B105">
        <v>1.016131770975802</v>
      </c>
      <c r="C105">
        <v>1.0694234588064626</v>
      </c>
      <c r="D105">
        <v>1.2944833795538704</v>
      </c>
      <c r="E105" t="s">
        <v>39</v>
      </c>
      <c r="F105">
        <v>3</v>
      </c>
      <c r="G105">
        <v>13.915951001979359</v>
      </c>
      <c r="H105">
        <v>4.6386503339931195</v>
      </c>
      <c r="I105">
        <v>1.5818722496708539E-2</v>
      </c>
      <c r="L105" t="s">
        <v>39</v>
      </c>
      <c r="M105">
        <v>3</v>
      </c>
      <c r="N105">
        <v>0.91281002615132656</v>
      </c>
      <c r="O105">
        <v>0.30427000871710885</v>
      </c>
      <c r="P105">
        <v>1.298261864888039E-3</v>
      </c>
    </row>
    <row r="106" spans="1:18" ht="17" thickBot="1">
      <c r="A106" s="5" t="s">
        <v>40</v>
      </c>
      <c r="B106">
        <v>0.34008018131456835</v>
      </c>
      <c r="C106">
        <v>0.30470846402825247</v>
      </c>
      <c r="D106">
        <v>0.26802138080850563</v>
      </c>
      <c r="E106" s="7" t="s">
        <v>41</v>
      </c>
      <c r="F106" s="7">
        <v>3</v>
      </c>
      <c r="G106" s="7">
        <v>0.95078851012300203</v>
      </c>
      <c r="H106" s="7">
        <v>0.31692950337433401</v>
      </c>
      <c r="I106" s="7">
        <v>1.7963794655551086E-5</v>
      </c>
      <c r="L106" s="7" t="s">
        <v>41</v>
      </c>
      <c r="M106" s="7">
        <v>3</v>
      </c>
      <c r="N106" s="7">
        <v>9.3539807206201075</v>
      </c>
      <c r="O106" s="7">
        <v>3.1179935735400357</v>
      </c>
      <c r="P106" s="7">
        <v>3.9113765104055258E-4</v>
      </c>
    </row>
    <row r="107" spans="1:18">
      <c r="A107" s="5" t="s">
        <v>42</v>
      </c>
      <c r="B107">
        <v>3.1165807727220525</v>
      </c>
      <c r="C107">
        <v>3.1384392912226087</v>
      </c>
      <c r="D107">
        <v>3.0989606566754473</v>
      </c>
    </row>
    <row r="109" spans="1:18" ht="17" thickBot="1">
      <c r="E109" t="s">
        <v>43</v>
      </c>
      <c r="L109" t="s">
        <v>43</v>
      </c>
    </row>
    <row r="110" spans="1:18">
      <c r="E110" s="6" t="s">
        <v>44</v>
      </c>
      <c r="F110" s="6" t="s">
        <v>45</v>
      </c>
      <c r="G110" s="6" t="s">
        <v>46</v>
      </c>
      <c r="H110" s="6" t="s">
        <v>47</v>
      </c>
      <c r="I110" s="6" t="s">
        <v>48</v>
      </c>
      <c r="J110" s="6" t="s">
        <v>49</v>
      </c>
      <c r="K110" s="6" t="s">
        <v>50</v>
      </c>
      <c r="L110" s="6" t="s">
        <v>44</v>
      </c>
      <c r="M110" s="6" t="s">
        <v>45</v>
      </c>
      <c r="N110" s="6" t="s">
        <v>46</v>
      </c>
      <c r="O110" s="6" t="s">
        <v>47</v>
      </c>
      <c r="P110" s="6" t="s">
        <v>48</v>
      </c>
      <c r="Q110" s="6" t="s">
        <v>49</v>
      </c>
      <c r="R110" s="6" t="s">
        <v>50</v>
      </c>
    </row>
    <row r="111" spans="1:18">
      <c r="E111" t="s">
        <v>51</v>
      </c>
      <c r="F111">
        <v>32.383398870924736</v>
      </c>
      <c r="G111">
        <v>2</v>
      </c>
      <c r="H111">
        <v>16.191699435462368</v>
      </c>
      <c r="I111">
        <v>3044.5178595043808</v>
      </c>
      <c r="J111">
        <v>9.5394862403153154E-10</v>
      </c>
      <c r="K111">
        <v>5.1432528497847176</v>
      </c>
      <c r="L111" t="s">
        <v>51</v>
      </c>
      <c r="M111">
        <v>12.558729324868301</v>
      </c>
      <c r="N111">
        <v>2</v>
      </c>
      <c r="O111">
        <v>6.2793646624341504</v>
      </c>
      <c r="P111">
        <v>801.00755681540932</v>
      </c>
      <c r="Q111">
        <v>5.1949739259899908E-8</v>
      </c>
      <c r="R111">
        <v>5.1432528497847176</v>
      </c>
    </row>
    <row r="112" spans="1:18">
      <c r="E112" t="s">
        <v>52</v>
      </c>
      <c r="F112">
        <v>3.1909879033716476E-2</v>
      </c>
      <c r="G112">
        <v>6</v>
      </c>
      <c r="H112">
        <v>5.3183131722860794E-3</v>
      </c>
      <c r="L112" t="s">
        <v>52</v>
      </c>
      <c r="M112">
        <v>4.7035995670746594E-2</v>
      </c>
      <c r="N112">
        <v>6</v>
      </c>
      <c r="O112">
        <v>7.8393326117910996E-3</v>
      </c>
    </row>
    <row r="114" spans="1:18" ht="17" thickBot="1">
      <c r="E114" s="7" t="s">
        <v>53</v>
      </c>
      <c r="F114" s="7">
        <v>32.415308749958456</v>
      </c>
      <c r="G114" s="7">
        <v>8</v>
      </c>
      <c r="H114" s="7"/>
      <c r="I114" s="7"/>
      <c r="J114" s="7"/>
      <c r="K114" s="7"/>
      <c r="L114" s="7" t="s">
        <v>53</v>
      </c>
      <c r="M114" s="7">
        <v>12.605765320539048</v>
      </c>
      <c r="N114" s="7">
        <v>8</v>
      </c>
      <c r="O114" s="7"/>
      <c r="P114" s="7"/>
      <c r="Q114" s="7"/>
      <c r="R114" s="7"/>
    </row>
    <row r="117" spans="1:18">
      <c r="E117" t="s">
        <v>22</v>
      </c>
      <c r="L117" t="s">
        <v>22</v>
      </c>
    </row>
    <row r="118" spans="1:18">
      <c r="A118" s="1" t="s">
        <v>5</v>
      </c>
      <c r="B118" t="s">
        <v>23</v>
      </c>
      <c r="C118" t="s">
        <v>24</v>
      </c>
      <c r="D118" t="s">
        <v>25</v>
      </c>
      <c r="E118" t="s">
        <v>26</v>
      </c>
      <c r="L118" t="s">
        <v>27</v>
      </c>
    </row>
    <row r="119" spans="1:18" ht="17" thickBot="1">
      <c r="A119" s="5" t="s">
        <v>28</v>
      </c>
      <c r="B119">
        <v>0.99287857035281657</v>
      </c>
      <c r="C119">
        <v>0.97073784191210211</v>
      </c>
      <c r="D119">
        <v>1.0375329617062896</v>
      </c>
      <c r="E119" t="s">
        <v>29</v>
      </c>
      <c r="L119" t="s">
        <v>29</v>
      </c>
    </row>
    <row r="120" spans="1:18">
      <c r="A120" s="5" t="s">
        <v>30</v>
      </c>
      <c r="B120">
        <v>1.3495007857839161</v>
      </c>
      <c r="C120">
        <v>1.3575335986674704</v>
      </c>
      <c r="D120">
        <v>1.2319100870834652</v>
      </c>
      <c r="E120" s="6" t="s">
        <v>31</v>
      </c>
      <c r="F120" s="6" t="s">
        <v>32</v>
      </c>
      <c r="G120" s="6" t="s">
        <v>33</v>
      </c>
      <c r="H120" s="6" t="s">
        <v>34</v>
      </c>
      <c r="I120" s="6" t="s">
        <v>35</v>
      </c>
      <c r="L120" s="6" t="s">
        <v>31</v>
      </c>
      <c r="M120" s="6" t="s">
        <v>32</v>
      </c>
      <c r="N120" s="6" t="s">
        <v>33</v>
      </c>
      <c r="O120" s="6" t="s">
        <v>34</v>
      </c>
      <c r="P120" s="6" t="s">
        <v>35</v>
      </c>
    </row>
    <row r="121" spans="1:18">
      <c r="A121" s="5" t="s">
        <v>36</v>
      </c>
      <c r="B121">
        <v>1.4371074444790124</v>
      </c>
      <c r="C121">
        <v>1.4468156423319736</v>
      </c>
      <c r="D121">
        <v>1.4538084554251001</v>
      </c>
      <c r="E121" t="s">
        <v>37</v>
      </c>
      <c r="F121">
        <v>3</v>
      </c>
      <c r="G121">
        <v>3.0011493739712085</v>
      </c>
      <c r="H121">
        <v>1.0003831246570696</v>
      </c>
      <c r="I121">
        <v>1.1576357585590751E-3</v>
      </c>
      <c r="L121" t="s">
        <v>37</v>
      </c>
      <c r="M121">
        <v>3</v>
      </c>
      <c r="N121">
        <v>2.6643235903957803</v>
      </c>
      <c r="O121">
        <v>0.88810786346526005</v>
      </c>
      <c r="P121">
        <v>6.9624293111010278E-3</v>
      </c>
    </row>
    <row r="122" spans="1:18">
      <c r="A122" s="5" t="s">
        <v>38</v>
      </c>
      <c r="B122">
        <v>0.83343904997253082</v>
      </c>
      <c r="C122">
        <v>0.8467333193058374</v>
      </c>
      <c r="D122">
        <v>0.98415122111741227</v>
      </c>
      <c r="E122" t="s">
        <v>39</v>
      </c>
      <c r="F122">
        <v>3</v>
      </c>
      <c r="G122">
        <v>3.9389444715348514</v>
      </c>
      <c r="H122">
        <v>1.3129814905116171</v>
      </c>
      <c r="I122">
        <v>4.945560861063185E-3</v>
      </c>
      <c r="L122" t="s">
        <v>39</v>
      </c>
      <c r="M122">
        <v>3</v>
      </c>
      <c r="N122">
        <v>3.1147052742270289</v>
      </c>
      <c r="O122">
        <v>1.0382350914090097</v>
      </c>
      <c r="P122">
        <v>6.7351689077609364E-3</v>
      </c>
    </row>
    <row r="123" spans="1:18" ht="17" thickBot="1">
      <c r="A123" s="5" t="s">
        <v>40</v>
      </c>
      <c r="B123">
        <v>1.1294499936875761</v>
      </c>
      <c r="C123">
        <v>1.0148773618296609</v>
      </c>
      <c r="D123">
        <v>0.97037791870979195</v>
      </c>
      <c r="E123" s="7" t="s">
        <v>41</v>
      </c>
      <c r="F123" s="7">
        <v>3</v>
      </c>
      <c r="G123" s="7">
        <v>4.337731542236086</v>
      </c>
      <c r="H123" s="7">
        <v>1.4459105140786954</v>
      </c>
      <c r="I123" s="7">
        <v>7.0345384521496897E-5</v>
      </c>
      <c r="L123" s="7" t="s">
        <v>41</v>
      </c>
      <c r="M123" s="7">
        <v>3</v>
      </c>
      <c r="N123" s="7">
        <v>14.078897236105426</v>
      </c>
      <c r="O123" s="7">
        <v>4.6929657453684754</v>
      </c>
      <c r="P123" s="7">
        <v>1.7037958425549483E-2</v>
      </c>
    </row>
    <row r="124" spans="1:18">
      <c r="A124" s="5" t="s">
        <v>42</v>
      </c>
      <c r="B124">
        <v>4.6428079644023486</v>
      </c>
      <c r="C124">
        <v>4.8411344655774959</v>
      </c>
      <c r="D124">
        <v>4.5949548061255827</v>
      </c>
    </row>
    <row r="126" spans="1:18" ht="17" thickBot="1">
      <c r="E126" t="s">
        <v>43</v>
      </c>
      <c r="L126" t="s">
        <v>43</v>
      </c>
    </row>
    <row r="127" spans="1:18">
      <c r="E127" s="6" t="s">
        <v>44</v>
      </c>
      <c r="F127" s="6" t="s">
        <v>45</v>
      </c>
      <c r="G127" s="6" t="s">
        <v>46</v>
      </c>
      <c r="H127" s="6" t="s">
        <v>47</v>
      </c>
      <c r="I127" s="6" t="s">
        <v>48</v>
      </c>
      <c r="J127" s="6" t="s">
        <v>49</v>
      </c>
      <c r="K127" s="6" t="s">
        <v>50</v>
      </c>
      <c r="L127" s="6" t="s">
        <v>44</v>
      </c>
      <c r="M127" s="6" t="s">
        <v>45</v>
      </c>
      <c r="N127" s="6" t="s">
        <v>46</v>
      </c>
      <c r="O127" s="6" t="s">
        <v>47</v>
      </c>
      <c r="P127" s="6" t="s">
        <v>48</v>
      </c>
      <c r="Q127" s="6" t="s">
        <v>49</v>
      </c>
      <c r="R127" s="6" t="s">
        <v>50</v>
      </c>
    </row>
    <row r="128" spans="1:18">
      <c r="E128" t="s">
        <v>51</v>
      </c>
      <c r="F128">
        <v>0.31388251836627967</v>
      </c>
      <c r="G128">
        <v>2</v>
      </c>
      <c r="H128">
        <v>0.15694125918313984</v>
      </c>
      <c r="I128">
        <v>76.264772675620719</v>
      </c>
      <c r="J128">
        <v>5.4215455238870962E-5</v>
      </c>
      <c r="K128">
        <v>5.1432528497847176</v>
      </c>
      <c r="L128" t="s">
        <v>51</v>
      </c>
      <c r="M128">
        <v>27.856537839042087</v>
      </c>
      <c r="N128">
        <v>2</v>
      </c>
      <c r="O128">
        <v>13.928268919521043</v>
      </c>
      <c r="P128">
        <v>1359.4940622674792</v>
      </c>
      <c r="Q128">
        <v>1.0674803989144881E-8</v>
      </c>
      <c r="R128">
        <v>5.1432528497847176</v>
      </c>
    </row>
    <row r="129" spans="1:18">
      <c r="E129" t="s">
        <v>52</v>
      </c>
      <c r="F129">
        <v>1.2347084008287513E-2</v>
      </c>
      <c r="G129">
        <v>6</v>
      </c>
      <c r="H129">
        <v>2.0578473347145853E-3</v>
      </c>
      <c r="L129" t="s">
        <v>52</v>
      </c>
      <c r="M129">
        <v>6.1471113288822897E-2</v>
      </c>
      <c r="N129">
        <v>6</v>
      </c>
      <c r="O129">
        <v>1.0245185548137149E-2</v>
      </c>
    </row>
    <row r="131" spans="1:18" ht="17" thickBot="1">
      <c r="E131" s="7" t="s">
        <v>53</v>
      </c>
      <c r="F131" s="7">
        <v>0.32622960237456716</v>
      </c>
      <c r="G131" s="7">
        <v>8</v>
      </c>
      <c r="H131" s="7"/>
      <c r="I131" s="7"/>
      <c r="J131" s="7"/>
      <c r="K131" s="7"/>
      <c r="L131" s="7" t="s">
        <v>53</v>
      </c>
      <c r="M131" s="7">
        <v>27.918008952330911</v>
      </c>
      <c r="N131" s="7">
        <v>8</v>
      </c>
      <c r="O131" s="7"/>
      <c r="P131" s="7"/>
      <c r="Q131" s="7"/>
      <c r="R131" s="7"/>
    </row>
    <row r="134" spans="1:18">
      <c r="E134" t="s">
        <v>22</v>
      </c>
      <c r="L134" t="s">
        <v>22</v>
      </c>
    </row>
    <row r="135" spans="1:18">
      <c r="A135" s="1" t="s">
        <v>6</v>
      </c>
      <c r="B135" t="s">
        <v>23</v>
      </c>
      <c r="C135" t="s">
        <v>24</v>
      </c>
      <c r="D135" t="s">
        <v>25</v>
      </c>
      <c r="E135" t="s">
        <v>26</v>
      </c>
      <c r="L135" t="s">
        <v>27</v>
      </c>
    </row>
    <row r="136" spans="1:18" ht="17" thickBot="1">
      <c r="B136">
        <v>0.99511128338616794</v>
      </c>
      <c r="C136">
        <v>0.97693964210123563</v>
      </c>
      <c r="D136">
        <v>1.0286333876417206</v>
      </c>
      <c r="E136" t="s">
        <v>29</v>
      </c>
      <c r="L136" t="s">
        <v>29</v>
      </c>
    </row>
    <row r="137" spans="1:18">
      <c r="B137">
        <v>1.6373602079738239</v>
      </c>
      <c r="C137">
        <v>1.6446856904008147</v>
      </c>
      <c r="D137">
        <v>1.6784213826080658</v>
      </c>
      <c r="E137" s="6" t="s">
        <v>31</v>
      </c>
      <c r="F137" s="6" t="s">
        <v>32</v>
      </c>
      <c r="G137" s="6" t="s">
        <v>33</v>
      </c>
      <c r="H137" s="6" t="s">
        <v>34</v>
      </c>
      <c r="I137" s="6" t="s">
        <v>35</v>
      </c>
      <c r="L137" s="6" t="s">
        <v>31</v>
      </c>
      <c r="M137" s="6" t="s">
        <v>32</v>
      </c>
      <c r="N137" s="6" t="s">
        <v>33</v>
      </c>
      <c r="O137" s="6" t="s">
        <v>34</v>
      </c>
      <c r="P137" s="6" t="s">
        <v>35</v>
      </c>
    </row>
    <row r="138" spans="1:18">
      <c r="B138">
        <v>1.8731511912253636</v>
      </c>
      <c r="C138">
        <v>1.8864745631940332</v>
      </c>
      <c r="D138">
        <v>1.826366063060346</v>
      </c>
      <c r="E138" t="s">
        <v>37</v>
      </c>
      <c r="F138">
        <v>3</v>
      </c>
      <c r="G138">
        <v>3.0006843131291241</v>
      </c>
      <c r="H138">
        <v>1.0002281043763748</v>
      </c>
      <c r="I138">
        <v>6.8769722478546891E-4</v>
      </c>
      <c r="L138" t="s">
        <v>37</v>
      </c>
      <c r="M138">
        <v>3</v>
      </c>
      <c r="N138">
        <v>5.2293053836044923</v>
      </c>
      <c r="O138">
        <v>1.7431017945348308</v>
      </c>
      <c r="P138">
        <v>1.9860347033532795E-2</v>
      </c>
    </row>
    <row r="139" spans="1:18">
      <c r="B139">
        <v>1.6877403133710391</v>
      </c>
      <c r="C139">
        <v>1.638262058072437</v>
      </c>
      <c r="D139">
        <v>1.9033030121610166</v>
      </c>
      <c r="E139" t="s">
        <v>39</v>
      </c>
      <c r="F139">
        <v>3</v>
      </c>
      <c r="G139">
        <v>4.9604672809827051</v>
      </c>
      <c r="H139">
        <v>1.6534890936609017</v>
      </c>
      <c r="I139">
        <v>4.7962994730570889E-4</v>
      </c>
      <c r="L139" t="s">
        <v>39</v>
      </c>
      <c r="M139">
        <v>3</v>
      </c>
      <c r="N139">
        <v>5.8455958274914073</v>
      </c>
      <c r="O139">
        <v>1.9485319424971357</v>
      </c>
      <c r="P139">
        <v>1.5299669995633477E-2</v>
      </c>
    </row>
    <row r="140" spans="1:18" ht="17" thickBot="1">
      <c r="B140">
        <v>2.0775570433119475</v>
      </c>
      <c r="C140">
        <v>1.9370671301699656</v>
      </c>
      <c r="D140">
        <v>1.8309716540094947</v>
      </c>
      <c r="E140" s="7" t="s">
        <v>41</v>
      </c>
      <c r="F140" s="7">
        <v>3</v>
      </c>
      <c r="G140" s="7">
        <v>5.5859918174797425</v>
      </c>
      <c r="H140" s="7">
        <v>1.8619972724932474</v>
      </c>
      <c r="I140" s="7">
        <v>9.9656537439235396E-4</v>
      </c>
      <c r="L140" s="7" t="s">
        <v>41</v>
      </c>
      <c r="M140" s="7">
        <v>3</v>
      </c>
      <c r="N140" s="7">
        <v>56.329696197099523</v>
      </c>
      <c r="O140" s="7">
        <v>18.776565399033174</v>
      </c>
      <c r="P140" s="7">
        <v>0.11653836287392297</v>
      </c>
    </row>
    <row r="141" spans="1:18">
      <c r="B141">
        <v>18.802160613594303</v>
      </c>
      <c r="C141">
        <v>19.104424549527351</v>
      </c>
      <c r="D141">
        <v>18.423111033977865</v>
      </c>
    </row>
    <row r="143" spans="1:18" ht="17" thickBot="1">
      <c r="E143" t="s">
        <v>43</v>
      </c>
      <c r="L143" t="s">
        <v>43</v>
      </c>
    </row>
    <row r="144" spans="1:18">
      <c r="E144" s="6" t="s">
        <v>44</v>
      </c>
      <c r="F144" s="6" t="s">
        <v>45</v>
      </c>
      <c r="G144" s="6" t="s">
        <v>46</v>
      </c>
      <c r="H144" s="6" t="s">
        <v>47</v>
      </c>
      <c r="I144" s="6" t="s">
        <v>48</v>
      </c>
      <c r="J144" s="6" t="s">
        <v>49</v>
      </c>
      <c r="K144" s="6" t="s">
        <v>50</v>
      </c>
      <c r="L144" s="6" t="s">
        <v>44</v>
      </c>
      <c r="M144" s="6" t="s">
        <v>45</v>
      </c>
      <c r="N144" s="6" t="s">
        <v>46</v>
      </c>
      <c r="O144" s="6" t="s">
        <v>47</v>
      </c>
      <c r="P144" s="6" t="s">
        <v>48</v>
      </c>
      <c r="Q144" s="6" t="s">
        <v>49</v>
      </c>
      <c r="R144" s="6" t="s">
        <v>50</v>
      </c>
    </row>
    <row r="145" spans="1:18">
      <c r="E145" t="s">
        <v>51</v>
      </c>
      <c r="F145">
        <v>1.2128716798778272</v>
      </c>
      <c r="G145">
        <v>2</v>
      </c>
      <c r="H145">
        <v>0.60643583993891359</v>
      </c>
      <c r="I145">
        <v>840.75686788294354</v>
      </c>
      <c r="J145">
        <v>4.4948147937815725E-8</v>
      </c>
      <c r="K145">
        <v>5.1432528497847176</v>
      </c>
      <c r="L145" t="s">
        <v>51</v>
      </c>
      <c r="M145">
        <v>573.3637939257577</v>
      </c>
      <c r="N145">
        <v>2</v>
      </c>
      <c r="O145">
        <v>286.68189696287885</v>
      </c>
      <c r="P145">
        <v>5669.4454577436281</v>
      </c>
      <c r="Q145">
        <v>1.4792881491142195E-10</v>
      </c>
      <c r="R145">
        <v>5.1432528497847176</v>
      </c>
    </row>
    <row r="146" spans="1:18">
      <c r="E146" t="s">
        <v>52</v>
      </c>
      <c r="F146">
        <v>4.3277850929670635E-3</v>
      </c>
      <c r="G146">
        <v>6</v>
      </c>
      <c r="H146">
        <v>7.2129751549451055E-4</v>
      </c>
      <c r="L146" t="s">
        <v>52</v>
      </c>
      <c r="M146">
        <v>0.30339675980617847</v>
      </c>
      <c r="N146">
        <v>6</v>
      </c>
      <c r="O146">
        <v>5.0566126634363079E-2</v>
      </c>
    </row>
    <row r="148" spans="1:18" ht="17" thickBot="1">
      <c r="E148" s="7" t="s">
        <v>53</v>
      </c>
      <c r="F148" s="7">
        <v>1.2171994649707942</v>
      </c>
      <c r="G148" s="7">
        <v>8</v>
      </c>
      <c r="H148" s="7"/>
      <c r="I148" s="7"/>
      <c r="J148" s="7"/>
      <c r="K148" s="7"/>
      <c r="L148" s="7" t="s">
        <v>53</v>
      </c>
      <c r="M148" s="7">
        <v>573.66719068556392</v>
      </c>
      <c r="N148" s="7">
        <v>8</v>
      </c>
      <c r="O148" s="7"/>
      <c r="P148" s="7"/>
      <c r="Q148" s="7"/>
      <c r="R148" s="7"/>
    </row>
    <row r="151" spans="1:18">
      <c r="E151" t="s">
        <v>22</v>
      </c>
      <c r="L151" t="s">
        <v>22</v>
      </c>
    </row>
    <row r="152" spans="1:18">
      <c r="B152" t="s">
        <v>23</v>
      </c>
      <c r="C152" t="s">
        <v>24</v>
      </c>
      <c r="D152" t="s">
        <v>25</v>
      </c>
      <c r="E152" t="s">
        <v>26</v>
      </c>
      <c r="L152" t="s">
        <v>27</v>
      </c>
    </row>
    <row r="153" spans="1:18" ht="17" thickBot="1">
      <c r="A153" s="1" t="s">
        <v>7</v>
      </c>
      <c r="B153">
        <v>0.89091658212649705</v>
      </c>
      <c r="C153">
        <v>0.99240372041973257</v>
      </c>
      <c r="D153">
        <v>1.1310311705338472</v>
      </c>
      <c r="E153" t="s">
        <v>29</v>
      </c>
      <c r="L153" t="s">
        <v>29</v>
      </c>
    </row>
    <row r="154" spans="1:18">
      <c r="B154">
        <v>1.9426045365017908</v>
      </c>
      <c r="C154">
        <v>1.8047042777112188</v>
      </c>
      <c r="D154">
        <v>1.8259487891216348</v>
      </c>
      <c r="E154" s="6" t="s">
        <v>31</v>
      </c>
      <c r="F154" s="6" t="s">
        <v>32</v>
      </c>
      <c r="G154" s="6" t="s">
        <v>33</v>
      </c>
      <c r="H154" s="6" t="s">
        <v>34</v>
      </c>
      <c r="I154" s="6" t="s">
        <v>35</v>
      </c>
      <c r="L154" s="6" t="s">
        <v>31</v>
      </c>
      <c r="M154" s="6" t="s">
        <v>32</v>
      </c>
      <c r="N154" s="6" t="s">
        <v>33</v>
      </c>
      <c r="O154" s="6" t="s">
        <v>34</v>
      </c>
      <c r="P154" s="6" t="s">
        <v>35</v>
      </c>
    </row>
    <row r="155" spans="1:18">
      <c r="B155">
        <v>2.1982799268070541</v>
      </c>
      <c r="C155">
        <v>2.1099839764898851</v>
      </c>
      <c r="D155">
        <v>2.2213936878670393</v>
      </c>
      <c r="E155" t="s">
        <v>37</v>
      </c>
      <c r="F155">
        <v>3</v>
      </c>
      <c r="G155">
        <v>3.0143514730800769</v>
      </c>
      <c r="H155">
        <v>1.0047838243600256</v>
      </c>
      <c r="I155">
        <v>1.4528704121687133E-2</v>
      </c>
      <c r="L155" t="s">
        <v>37</v>
      </c>
      <c r="M155">
        <v>3</v>
      </c>
      <c r="N155">
        <v>1.0522665105768363</v>
      </c>
      <c r="O155">
        <v>0.35075550352561208</v>
      </c>
      <c r="P155">
        <v>5.6832942041492099E-4</v>
      </c>
    </row>
    <row r="156" spans="1:18">
      <c r="B156">
        <v>0.34299657732703825</v>
      </c>
      <c r="C156">
        <v>0.33176186629724913</v>
      </c>
      <c r="D156">
        <v>0.37750806695254879</v>
      </c>
      <c r="E156" t="s">
        <v>39</v>
      </c>
      <c r="F156">
        <v>3</v>
      </c>
      <c r="G156">
        <v>5.5732576033346444</v>
      </c>
      <c r="H156">
        <v>1.8577525344448815</v>
      </c>
      <c r="I156">
        <v>5.5127290060661312E-3</v>
      </c>
      <c r="L156" t="s">
        <v>39</v>
      </c>
      <c r="M156">
        <v>3</v>
      </c>
      <c r="N156">
        <v>3.6550820515425642</v>
      </c>
      <c r="O156">
        <v>1.2183606838475214</v>
      </c>
      <c r="P156">
        <v>3.1812087608023426E-3</v>
      </c>
    </row>
    <row r="157" spans="1:18" ht="17" thickBot="1">
      <c r="B157">
        <v>1.2681500304948377</v>
      </c>
      <c r="C157">
        <v>1.1571070435263346</v>
      </c>
      <c r="D157">
        <v>1.2298249775213919</v>
      </c>
      <c r="E157" s="7" t="s">
        <v>41</v>
      </c>
      <c r="F157" s="7">
        <v>3</v>
      </c>
      <c r="G157" s="7">
        <v>6.5296575911639785</v>
      </c>
      <c r="H157" s="7">
        <v>2.1765525303879927</v>
      </c>
      <c r="I157" s="7">
        <v>3.4570907636484755E-3</v>
      </c>
      <c r="L157" s="7" t="s">
        <v>41</v>
      </c>
      <c r="M157" s="7">
        <v>3</v>
      </c>
      <c r="N157" s="7">
        <v>25.167756050602613</v>
      </c>
      <c r="O157" s="7">
        <v>8.3892520168675375</v>
      </c>
      <c r="P157" s="7">
        <v>0.35245312506777771</v>
      </c>
    </row>
    <row r="158" spans="1:18">
      <c r="B158">
        <v>8.7401413914587707</v>
      </c>
      <c r="C158">
        <v>7.7037969275534834</v>
      </c>
      <c r="D158">
        <v>8.7238177315903567</v>
      </c>
    </row>
    <row r="160" spans="1:18" ht="17" thickBot="1">
      <c r="E160" t="s">
        <v>43</v>
      </c>
      <c r="L160" t="s">
        <v>43</v>
      </c>
    </row>
    <row r="161" spans="1:18">
      <c r="E161" s="6" t="s">
        <v>44</v>
      </c>
      <c r="F161" s="6" t="s">
        <v>45</v>
      </c>
      <c r="G161" s="6" t="s">
        <v>46</v>
      </c>
      <c r="H161" s="6" t="s">
        <v>47</v>
      </c>
      <c r="I161" s="6" t="s">
        <v>48</v>
      </c>
      <c r="J161" s="6" t="s">
        <v>49</v>
      </c>
      <c r="K161" s="6" t="s">
        <v>50</v>
      </c>
      <c r="L161" s="6" t="s">
        <v>44</v>
      </c>
      <c r="M161" s="6" t="s">
        <v>45</v>
      </c>
      <c r="N161" s="6" t="s">
        <v>46</v>
      </c>
      <c r="O161" s="6" t="s">
        <v>47</v>
      </c>
      <c r="P161" s="6" t="s">
        <v>48</v>
      </c>
      <c r="Q161" s="6" t="s">
        <v>49</v>
      </c>
      <c r="R161" s="6" t="s">
        <v>50</v>
      </c>
    </row>
    <row r="162" spans="1:18">
      <c r="E162" t="s">
        <v>51</v>
      </c>
      <c r="F162">
        <v>2.2022309582236068</v>
      </c>
      <c r="G162">
        <v>2</v>
      </c>
      <c r="H162">
        <v>1.1011154791118034</v>
      </c>
      <c r="I162">
        <v>140.57676357041839</v>
      </c>
      <c r="J162">
        <v>9.1224456739124748E-6</v>
      </c>
      <c r="K162">
        <v>5.1432528497847176</v>
      </c>
      <c r="L162" t="s">
        <v>51</v>
      </c>
      <c r="M162">
        <v>116.79184745391329</v>
      </c>
      <c r="N162">
        <v>2</v>
      </c>
      <c r="O162">
        <v>58.395923726956646</v>
      </c>
      <c r="P162">
        <v>491.82049786755556</v>
      </c>
      <c r="Q162">
        <v>2.2285414613228504E-7</v>
      </c>
      <c r="R162">
        <v>5.1432528497847176</v>
      </c>
    </row>
    <row r="163" spans="1:18">
      <c r="E163" t="s">
        <v>52</v>
      </c>
      <c r="F163">
        <v>4.6997047782803475E-2</v>
      </c>
      <c r="G163">
        <v>6</v>
      </c>
      <c r="H163">
        <v>7.8328412971339131E-3</v>
      </c>
      <c r="L163" t="s">
        <v>52</v>
      </c>
      <c r="M163">
        <v>0.71240532649798993</v>
      </c>
      <c r="N163">
        <v>6</v>
      </c>
      <c r="O163">
        <v>0.11873422108299832</v>
      </c>
    </row>
    <row r="165" spans="1:18" ht="17" thickBot="1">
      <c r="E165" s="7" t="s">
        <v>53</v>
      </c>
      <c r="F165" s="7">
        <v>2.2492280060064105</v>
      </c>
      <c r="G165" s="7">
        <v>8</v>
      </c>
      <c r="H165" s="7"/>
      <c r="I165" s="7"/>
      <c r="J165" s="7"/>
      <c r="K165" s="7"/>
      <c r="L165" s="7" t="s">
        <v>53</v>
      </c>
      <c r="M165" s="7">
        <v>117.50425278041128</v>
      </c>
      <c r="N165" s="7">
        <v>8</v>
      </c>
      <c r="O165" s="7"/>
      <c r="P165" s="7"/>
      <c r="Q165" s="7"/>
      <c r="R165" s="7"/>
    </row>
    <row r="168" spans="1:18">
      <c r="E168" t="s">
        <v>22</v>
      </c>
      <c r="L168" t="s">
        <v>22</v>
      </c>
    </row>
    <row r="169" spans="1:18">
      <c r="B169" t="s">
        <v>23</v>
      </c>
      <c r="C169" t="s">
        <v>24</v>
      </c>
      <c r="D169" t="s">
        <v>25</v>
      </c>
      <c r="E169" t="s">
        <v>26</v>
      </c>
      <c r="L169" t="s">
        <v>27</v>
      </c>
    </row>
    <row r="170" spans="1:18" ht="17" thickBot="1">
      <c r="A170" s="1" t="s">
        <v>8</v>
      </c>
      <c r="B170">
        <v>0.99832149575882156</v>
      </c>
      <c r="C170">
        <v>0.97223820965581453</v>
      </c>
      <c r="D170">
        <v>1.0302838506102365</v>
      </c>
      <c r="E170" t="s">
        <v>29</v>
      </c>
      <c r="L170" t="s">
        <v>29</v>
      </c>
    </row>
    <row r="171" spans="1:18">
      <c r="B171">
        <v>0.17997150929597935</v>
      </c>
      <c r="C171">
        <v>0.18083741065399156</v>
      </c>
      <c r="D171">
        <v>0.18616137167013694</v>
      </c>
      <c r="E171" s="6" t="s">
        <v>31</v>
      </c>
      <c r="F171" s="6" t="s">
        <v>32</v>
      </c>
      <c r="G171" s="6" t="s">
        <v>33</v>
      </c>
      <c r="H171" s="6" t="s">
        <v>34</v>
      </c>
      <c r="I171" s="6" t="s">
        <v>35</v>
      </c>
      <c r="L171" s="6" t="s">
        <v>31</v>
      </c>
      <c r="M171" s="6" t="s">
        <v>32</v>
      </c>
      <c r="N171" s="6" t="s">
        <v>33</v>
      </c>
      <c r="O171" s="6" t="s">
        <v>34</v>
      </c>
      <c r="P171" s="6" t="s">
        <v>35</v>
      </c>
    </row>
    <row r="172" spans="1:18">
      <c r="B172">
        <v>1.8116835233486965</v>
      </c>
      <c r="C172">
        <v>1.8208863397483512</v>
      </c>
      <c r="D172">
        <v>1.8587706633176624</v>
      </c>
      <c r="E172" t="s">
        <v>37</v>
      </c>
      <c r="F172">
        <v>3</v>
      </c>
      <c r="G172">
        <v>3.000843556024873</v>
      </c>
      <c r="H172">
        <v>1.0002811853416242</v>
      </c>
      <c r="I172">
        <v>8.452043958981269E-4</v>
      </c>
      <c r="L172" t="s">
        <v>37</v>
      </c>
      <c r="M172">
        <v>3</v>
      </c>
      <c r="N172">
        <v>3.7799049437436372</v>
      </c>
      <c r="O172">
        <v>1.2599683145812124</v>
      </c>
      <c r="P172">
        <v>1.0762338631154679E-2</v>
      </c>
    </row>
    <row r="173" spans="1:18">
      <c r="B173">
        <v>1.1816989398474771</v>
      </c>
      <c r="C173">
        <v>1.2205678673569476</v>
      </c>
      <c r="D173">
        <v>1.3776381365392123</v>
      </c>
      <c r="E173" t="s">
        <v>39</v>
      </c>
      <c r="F173">
        <v>3</v>
      </c>
      <c r="G173">
        <v>0.5469702916201078</v>
      </c>
      <c r="H173">
        <v>0.18232343054003594</v>
      </c>
      <c r="I173">
        <v>1.1234790379042479E-5</v>
      </c>
      <c r="L173" t="s">
        <v>39</v>
      </c>
      <c r="M173">
        <v>3</v>
      </c>
      <c r="N173">
        <v>2.0921948228446112</v>
      </c>
      <c r="O173">
        <v>0.69739827428153711</v>
      </c>
      <c r="P173">
        <v>1.5149380805665131E-3</v>
      </c>
    </row>
    <row r="174" spans="1:18" ht="17" thickBot="1">
      <c r="B174">
        <v>0.7423090604925946</v>
      </c>
      <c r="C174">
        <v>0.67345827954761606</v>
      </c>
      <c r="D174">
        <v>0.67642748280440046</v>
      </c>
      <c r="E174" s="7" t="s">
        <v>41</v>
      </c>
      <c r="F174" s="7">
        <v>3</v>
      </c>
      <c r="G174" s="7">
        <v>5.4913405264147102</v>
      </c>
      <c r="H174" s="7">
        <v>1.8304468421382367</v>
      </c>
      <c r="I174" s="7">
        <v>6.2285209207449985E-4</v>
      </c>
      <c r="L174" s="7" t="s">
        <v>41</v>
      </c>
      <c r="M174" s="7">
        <v>3</v>
      </c>
      <c r="N174" s="7">
        <v>8.5160893950684162</v>
      </c>
      <c r="O174" s="7">
        <v>2.8386964650228053</v>
      </c>
      <c r="P174" s="7">
        <v>1.0688925218445743E-2</v>
      </c>
    </row>
    <row r="175" spans="1:18">
      <c r="B175">
        <v>2.7703909782296212</v>
      </c>
      <c r="C175">
        <v>2.9576412810082031</v>
      </c>
      <c r="D175">
        <v>2.7880571358305906</v>
      </c>
    </row>
    <row r="177" spans="1:18" ht="17" thickBot="1">
      <c r="E177" t="s">
        <v>43</v>
      </c>
      <c r="L177" t="s">
        <v>43</v>
      </c>
    </row>
    <row r="178" spans="1:18">
      <c r="E178" s="6" t="s">
        <v>44</v>
      </c>
      <c r="F178" s="6" t="s">
        <v>45</v>
      </c>
      <c r="G178" s="6" t="s">
        <v>46</v>
      </c>
      <c r="H178" s="6" t="s">
        <v>47</v>
      </c>
      <c r="I178" s="6" t="s">
        <v>48</v>
      </c>
      <c r="J178" s="6" t="s">
        <v>49</v>
      </c>
      <c r="K178" s="6" t="s">
        <v>50</v>
      </c>
      <c r="L178" s="6" t="s">
        <v>44</v>
      </c>
      <c r="M178" s="6" t="s">
        <v>45</v>
      </c>
      <c r="N178" s="6" t="s">
        <v>46</v>
      </c>
      <c r="O178" s="6" t="s">
        <v>47</v>
      </c>
      <c r="P178" s="6" t="s">
        <v>48</v>
      </c>
      <c r="Q178" s="6" t="s">
        <v>49</v>
      </c>
      <c r="R178" s="6" t="s">
        <v>50</v>
      </c>
    </row>
    <row r="179" spans="1:18">
      <c r="E179" t="s">
        <v>51</v>
      </c>
      <c r="F179">
        <v>4.074540686222698</v>
      </c>
      <c r="G179">
        <v>2</v>
      </c>
      <c r="H179">
        <v>2.037270343111349</v>
      </c>
      <c r="I179">
        <v>4131.5805201963058</v>
      </c>
      <c r="J179">
        <v>3.8200531167881165E-10</v>
      </c>
      <c r="K179">
        <v>5.1432528497847176</v>
      </c>
      <c r="L179" t="s">
        <v>51</v>
      </c>
      <c r="M179">
        <v>7.3940255649113382</v>
      </c>
      <c r="N179">
        <v>2</v>
      </c>
      <c r="O179">
        <v>3.6970127824556691</v>
      </c>
      <c r="P179">
        <v>482.92871329318621</v>
      </c>
      <c r="Q179">
        <v>2.3531308520668515E-7</v>
      </c>
      <c r="R179">
        <v>5.1432528497847176</v>
      </c>
    </row>
    <row r="180" spans="1:18">
      <c r="E180" t="s">
        <v>52</v>
      </c>
      <c r="F180">
        <v>2.9585825567033383E-3</v>
      </c>
      <c r="G180">
        <v>6</v>
      </c>
      <c r="H180">
        <v>4.9309709278388969E-4</v>
      </c>
      <c r="L180" t="s">
        <v>52</v>
      </c>
      <c r="M180">
        <v>4.593240386033387E-2</v>
      </c>
      <c r="N180">
        <v>6</v>
      </c>
      <c r="O180">
        <v>7.6554006433889781E-3</v>
      </c>
    </row>
    <row r="182" spans="1:18" ht="17" thickBot="1">
      <c r="E182" s="7" t="s">
        <v>53</v>
      </c>
      <c r="F182" s="7">
        <v>4.0774992687794018</v>
      </c>
      <c r="G182" s="7">
        <v>8</v>
      </c>
      <c r="H182" s="7"/>
      <c r="I182" s="7"/>
      <c r="J182" s="7"/>
      <c r="K182" s="7"/>
      <c r="L182" s="7" t="s">
        <v>53</v>
      </c>
      <c r="M182" s="7">
        <v>7.4399579687716724</v>
      </c>
      <c r="N182" s="7">
        <v>8</v>
      </c>
      <c r="O182" s="7"/>
      <c r="P182" s="7"/>
      <c r="Q182" s="7"/>
      <c r="R182" s="7"/>
    </row>
    <row r="186" spans="1:18">
      <c r="E186" t="s">
        <v>22</v>
      </c>
      <c r="L186" t="s">
        <v>22</v>
      </c>
    </row>
    <row r="187" spans="1:18">
      <c r="B187" t="s">
        <v>23</v>
      </c>
      <c r="C187" t="s">
        <v>24</v>
      </c>
      <c r="D187" t="s">
        <v>25</v>
      </c>
      <c r="E187" t="s">
        <v>26</v>
      </c>
      <c r="L187" t="s">
        <v>27</v>
      </c>
    </row>
    <row r="188" spans="1:18" ht="17" thickBot="1">
      <c r="A188" s="1" t="s">
        <v>9</v>
      </c>
      <c r="B188">
        <v>0.97132709513606463</v>
      </c>
      <c r="C188">
        <v>0.97577274594845531</v>
      </c>
      <c r="D188">
        <v>1.0550810252522709</v>
      </c>
      <c r="E188" t="s">
        <v>29</v>
      </c>
      <c r="L188" t="s">
        <v>29</v>
      </c>
    </row>
    <row r="189" spans="1:18">
      <c r="B189">
        <v>0.25554342385838585</v>
      </c>
      <c r="C189">
        <v>0.25169938076716192</v>
      </c>
      <c r="D189">
        <v>0.25426803463285591</v>
      </c>
      <c r="E189" s="6" t="s">
        <v>31</v>
      </c>
      <c r="F189" s="6" t="s">
        <v>32</v>
      </c>
      <c r="G189" s="6" t="s">
        <v>33</v>
      </c>
      <c r="H189" s="6" t="s">
        <v>34</v>
      </c>
      <c r="I189" s="6" t="s">
        <v>35</v>
      </c>
      <c r="L189" s="6" t="s">
        <v>31</v>
      </c>
      <c r="M189" s="6" t="s">
        <v>32</v>
      </c>
      <c r="N189" s="6" t="s">
        <v>33</v>
      </c>
      <c r="O189" s="6" t="s">
        <v>34</v>
      </c>
      <c r="P189" s="6" t="s">
        <v>35</v>
      </c>
    </row>
    <row r="190" spans="1:18">
      <c r="B190">
        <v>1.5548756176733718</v>
      </c>
      <c r="C190">
        <v>1.5411146183063833</v>
      </c>
      <c r="D190">
        <v>1.4493743545744384</v>
      </c>
      <c r="E190" t="s">
        <v>37</v>
      </c>
      <c r="F190">
        <v>3</v>
      </c>
      <c r="G190">
        <v>3.0021808663367908</v>
      </c>
      <c r="H190">
        <v>1.0007269554455969</v>
      </c>
      <c r="I190">
        <v>2.2207146311980152E-3</v>
      </c>
      <c r="L190" t="s">
        <v>37</v>
      </c>
      <c r="M190">
        <v>3</v>
      </c>
      <c r="N190">
        <v>1.9704562915000297</v>
      </c>
      <c r="O190">
        <v>0.65681876383334326</v>
      </c>
      <c r="P190">
        <v>3.7322714666194251E-3</v>
      </c>
    </row>
    <row r="191" spans="1:18">
      <c r="B191">
        <v>0.61516198240414</v>
      </c>
      <c r="C191">
        <v>0.62834395092648521</v>
      </c>
      <c r="D191">
        <v>0.72695035816940456</v>
      </c>
      <c r="E191" t="s">
        <v>39</v>
      </c>
      <c r="F191">
        <v>3</v>
      </c>
      <c r="G191">
        <v>0.76151083925840357</v>
      </c>
      <c r="H191">
        <v>0.25383694641946786</v>
      </c>
      <c r="I191">
        <v>3.8335446075881733E-6</v>
      </c>
      <c r="L191" t="s">
        <v>39</v>
      </c>
      <c r="M191">
        <v>3</v>
      </c>
      <c r="N191">
        <v>2.6889319258648108</v>
      </c>
      <c r="O191">
        <v>0.89631064195493693</v>
      </c>
      <c r="P191">
        <v>3.7884974866573808E-4</v>
      </c>
    </row>
    <row r="192" spans="1:18" ht="17" thickBot="1">
      <c r="B192">
        <v>0.9067623768988391</v>
      </c>
      <c r="C192">
        <v>0.90831616085096423</v>
      </c>
      <c r="D192">
        <v>0.87385338811500757</v>
      </c>
      <c r="E192" s="7" t="s">
        <v>41</v>
      </c>
      <c r="F192" s="7">
        <v>3</v>
      </c>
      <c r="G192" s="7">
        <v>4.5453645905541933</v>
      </c>
      <c r="H192" s="7">
        <v>1.5151215301847312</v>
      </c>
      <c r="I192" s="7">
        <v>3.2893596014425697E-3</v>
      </c>
      <c r="L192" s="7" t="s">
        <v>41</v>
      </c>
      <c r="M192" s="7">
        <v>3</v>
      </c>
      <c r="N192" s="7">
        <v>14.91206346044495</v>
      </c>
      <c r="O192" s="7">
        <v>4.9706878201483162</v>
      </c>
      <c r="P192" s="7">
        <v>5.5143788832094441E-2</v>
      </c>
    </row>
    <row r="193" spans="1:18">
      <c r="B193">
        <v>5.0984674139272217</v>
      </c>
      <c r="C193">
        <v>5.1139165168618446</v>
      </c>
      <c r="D193">
        <v>4.6996795296558833</v>
      </c>
    </row>
    <row r="195" spans="1:18" ht="17" thickBot="1">
      <c r="E195" t="s">
        <v>43</v>
      </c>
      <c r="L195" t="s">
        <v>43</v>
      </c>
    </row>
    <row r="196" spans="1:18">
      <c r="E196" s="6" t="s">
        <v>44</v>
      </c>
      <c r="F196" s="6" t="s">
        <v>45</v>
      </c>
      <c r="G196" s="6" t="s">
        <v>46</v>
      </c>
      <c r="H196" s="6" t="s">
        <v>47</v>
      </c>
      <c r="I196" s="6" t="s">
        <v>48</v>
      </c>
      <c r="J196" s="6" t="s">
        <v>49</v>
      </c>
      <c r="K196" s="6" t="s">
        <v>50</v>
      </c>
      <c r="L196" s="6" t="s">
        <v>44</v>
      </c>
      <c r="M196" s="6" t="s">
        <v>45</v>
      </c>
      <c r="N196" s="6" t="s">
        <v>46</v>
      </c>
      <c r="O196" s="6" t="s">
        <v>47</v>
      </c>
      <c r="P196" s="6" t="s">
        <v>48</v>
      </c>
      <c r="Q196" s="6" t="s">
        <v>49</v>
      </c>
      <c r="R196" s="6" t="s">
        <v>50</v>
      </c>
    </row>
    <row r="197" spans="1:18">
      <c r="E197" t="s">
        <v>51</v>
      </c>
      <c r="F197">
        <v>2.4132852653480192</v>
      </c>
      <c r="G197">
        <v>2</v>
      </c>
      <c r="H197">
        <v>1.2066426326740096</v>
      </c>
      <c r="I197">
        <v>656.50860410810628</v>
      </c>
      <c r="J197">
        <v>9.4124431616669888E-8</v>
      </c>
      <c r="K197">
        <v>5.1432528497847176</v>
      </c>
      <c r="L197" t="s">
        <v>51</v>
      </c>
      <c r="M197">
        <v>35.267371984901089</v>
      </c>
      <c r="N197">
        <v>2</v>
      </c>
      <c r="O197">
        <v>17.633685992450545</v>
      </c>
      <c r="P197">
        <v>892.77087645652489</v>
      </c>
      <c r="Q197">
        <v>3.7564096611332274E-8</v>
      </c>
      <c r="R197">
        <v>5.1432528497847176</v>
      </c>
    </row>
    <row r="198" spans="1:18">
      <c r="E198" t="s">
        <v>52</v>
      </c>
      <c r="F198">
        <v>1.1027815554496346E-2</v>
      </c>
      <c r="G198">
        <v>6</v>
      </c>
      <c r="H198">
        <v>1.8379692590827243E-3</v>
      </c>
      <c r="L198" t="s">
        <v>52</v>
      </c>
      <c r="M198">
        <v>0.11850982009475922</v>
      </c>
      <c r="N198">
        <v>6</v>
      </c>
      <c r="O198">
        <v>1.9751636682459869E-2</v>
      </c>
    </row>
    <row r="200" spans="1:18" ht="17" thickBot="1">
      <c r="E200" s="7" t="s">
        <v>53</v>
      </c>
      <c r="F200" s="7">
        <v>2.4243130809025155</v>
      </c>
      <c r="G200" s="7">
        <v>8</v>
      </c>
      <c r="H200" s="7"/>
      <c r="I200" s="7"/>
      <c r="J200" s="7"/>
      <c r="K200" s="7"/>
      <c r="L200" s="7" t="s">
        <v>53</v>
      </c>
      <c r="M200" s="7">
        <v>35.385881804995847</v>
      </c>
      <c r="N200" s="7">
        <v>8</v>
      </c>
      <c r="O200" s="7"/>
      <c r="P200" s="7"/>
      <c r="Q200" s="7"/>
      <c r="R200" s="7"/>
    </row>
    <row r="202" spans="1:18">
      <c r="E202" t="s">
        <v>22</v>
      </c>
      <c r="L202" t="s">
        <v>22</v>
      </c>
    </row>
    <row r="203" spans="1:18">
      <c r="B203" t="s">
        <v>23</v>
      </c>
      <c r="C203" t="s">
        <v>24</v>
      </c>
      <c r="D203" t="s">
        <v>25</v>
      </c>
      <c r="E203" t="s">
        <v>26</v>
      </c>
      <c r="L203" t="s">
        <v>27</v>
      </c>
    </row>
    <row r="204" spans="1:18" ht="17" thickBot="1">
      <c r="A204" s="2" t="s">
        <v>10</v>
      </c>
      <c r="B204">
        <v>1.0071134775774382</v>
      </c>
      <c r="C204">
        <v>0.99024406616490146</v>
      </c>
      <c r="D204">
        <v>1.0027192290287392</v>
      </c>
      <c r="E204" t="s">
        <v>29</v>
      </c>
      <c r="L204" t="s">
        <v>29</v>
      </c>
    </row>
    <row r="205" spans="1:18">
      <c r="B205">
        <v>2.0905725150150047</v>
      </c>
      <c r="C205">
        <v>2.1424241342753807</v>
      </c>
      <c r="D205">
        <v>2.0888913641704043</v>
      </c>
      <c r="E205" s="6" t="s">
        <v>31</v>
      </c>
      <c r="F205" s="6" t="s">
        <v>32</v>
      </c>
      <c r="G205" s="6" t="s">
        <v>33</v>
      </c>
      <c r="H205" s="6" t="s">
        <v>34</v>
      </c>
      <c r="I205" s="6" t="s">
        <v>35</v>
      </c>
      <c r="L205" s="6" t="s">
        <v>31</v>
      </c>
      <c r="M205" s="6" t="s">
        <v>32</v>
      </c>
      <c r="N205" s="6" t="s">
        <v>33</v>
      </c>
      <c r="O205" s="6" t="s">
        <v>34</v>
      </c>
      <c r="P205" s="6" t="s">
        <v>35</v>
      </c>
    </row>
    <row r="206" spans="1:18">
      <c r="B206">
        <v>0.89748089464208791</v>
      </c>
      <c r="C206">
        <v>0.93364663170186146</v>
      </c>
      <c r="D206">
        <v>0.97195761099419165</v>
      </c>
      <c r="E206" t="s">
        <v>37</v>
      </c>
      <c r="F206">
        <v>3</v>
      </c>
      <c r="G206">
        <v>3.0000767727710791</v>
      </c>
      <c r="H206">
        <v>1.000025590923693</v>
      </c>
      <c r="I206">
        <v>7.6586025032074031E-5</v>
      </c>
      <c r="L206" t="s">
        <v>37</v>
      </c>
      <c r="M206">
        <v>3</v>
      </c>
      <c r="N206">
        <v>2.7622211019385596</v>
      </c>
      <c r="O206">
        <v>0.92074036731285325</v>
      </c>
      <c r="P206">
        <v>6.3431039397328533E-3</v>
      </c>
    </row>
    <row r="207" spans="1:18">
      <c r="B207">
        <v>0.87513883174783302</v>
      </c>
      <c r="C207">
        <v>0.87437843629523693</v>
      </c>
      <c r="D207">
        <v>1.0127038338954897</v>
      </c>
      <c r="E207" t="s">
        <v>39</v>
      </c>
      <c r="F207">
        <v>3</v>
      </c>
      <c r="G207">
        <v>6.3218880134607893</v>
      </c>
      <c r="H207">
        <v>2.1072960044869298</v>
      </c>
      <c r="I207">
        <v>9.261956938662573E-4</v>
      </c>
      <c r="L207" t="s">
        <v>39</v>
      </c>
      <c r="M207">
        <v>3</v>
      </c>
      <c r="N207">
        <v>1.4837012364059943</v>
      </c>
      <c r="O207">
        <v>0.49456707880199807</v>
      </c>
      <c r="P207">
        <v>7.8591397796807919E-4</v>
      </c>
    </row>
    <row r="208" spans="1:18" ht="17" thickBot="1">
      <c r="B208">
        <v>0.52410727367180088</v>
      </c>
      <c r="C208">
        <v>0.49126199960775535</v>
      </c>
      <c r="D208">
        <v>0.46833196312643799</v>
      </c>
      <c r="E208" s="7" t="s">
        <v>41</v>
      </c>
      <c r="F208" s="7">
        <v>3</v>
      </c>
      <c r="G208" s="7">
        <v>2.8030851373381411</v>
      </c>
      <c r="H208" s="7">
        <v>0.93436171244604704</v>
      </c>
      <c r="I208" s="7">
        <v>1.3870788250009577E-3</v>
      </c>
      <c r="L208" s="7" t="s">
        <v>41</v>
      </c>
      <c r="M208" s="7">
        <v>3</v>
      </c>
      <c r="N208" s="7">
        <v>9.8536346526280436</v>
      </c>
      <c r="O208" s="7">
        <v>3.2845448842093479</v>
      </c>
      <c r="P208" s="7">
        <v>1.9658620542106955E-2</v>
      </c>
    </row>
    <row r="209" spans="1:18">
      <c r="B209">
        <v>3.2086486636049698</v>
      </c>
      <c r="C209">
        <v>3.4463414636808638</v>
      </c>
      <c r="D209">
        <v>3.1986445253422109</v>
      </c>
    </row>
    <row r="211" spans="1:18" ht="17" thickBot="1">
      <c r="E211" t="s">
        <v>43</v>
      </c>
      <c r="L211" t="s">
        <v>43</v>
      </c>
    </row>
    <row r="212" spans="1:18">
      <c r="E212" s="6" t="s">
        <v>44</v>
      </c>
      <c r="F212" s="6" t="s">
        <v>45</v>
      </c>
      <c r="G212" s="6" t="s">
        <v>46</v>
      </c>
      <c r="H212" s="6" t="s">
        <v>47</v>
      </c>
      <c r="I212" s="6" t="s">
        <v>48</v>
      </c>
      <c r="J212" s="6" t="s">
        <v>49</v>
      </c>
      <c r="K212" s="6" t="s">
        <v>50</v>
      </c>
      <c r="L212" s="6" t="s">
        <v>44</v>
      </c>
      <c r="M212" s="6" t="s">
        <v>45</v>
      </c>
      <c r="N212" s="6" t="s">
        <v>46</v>
      </c>
      <c r="O212" s="6" t="s">
        <v>47</v>
      </c>
      <c r="P212" s="6" t="s">
        <v>48</v>
      </c>
      <c r="Q212" s="6" t="s">
        <v>49</v>
      </c>
      <c r="R212" s="6" t="s">
        <v>50</v>
      </c>
    </row>
    <row r="213" spans="1:18">
      <c r="E213" t="s">
        <v>51</v>
      </c>
      <c r="F213">
        <v>2.6061343671346764</v>
      </c>
      <c r="G213">
        <v>2</v>
      </c>
      <c r="H213">
        <v>1.3030671835673382</v>
      </c>
      <c r="I213">
        <v>1635.7446298200202</v>
      </c>
      <c r="J213">
        <v>6.1352168795394953E-9</v>
      </c>
      <c r="K213">
        <v>5.1432528497847176</v>
      </c>
      <c r="L213" t="s">
        <v>51</v>
      </c>
      <c r="M213">
        <v>13.55317162060604</v>
      </c>
      <c r="N213">
        <v>2</v>
      </c>
      <c r="O213">
        <v>6.7765858103030201</v>
      </c>
      <c r="P213">
        <v>758.92309288150875</v>
      </c>
      <c r="Q213">
        <v>6.1042224834179543E-8</v>
      </c>
      <c r="R213">
        <v>5.1432528497847176</v>
      </c>
    </row>
    <row r="214" spans="1:18">
      <c r="E214" t="s">
        <v>52</v>
      </c>
      <c r="F214">
        <v>4.7797210877985781E-3</v>
      </c>
      <c r="G214">
        <v>6</v>
      </c>
      <c r="H214">
        <v>7.9662018129976302E-4</v>
      </c>
      <c r="L214" t="s">
        <v>52</v>
      </c>
      <c r="M214">
        <v>5.3575276919615777E-2</v>
      </c>
      <c r="N214">
        <v>6</v>
      </c>
      <c r="O214">
        <v>8.9292128199359635E-3</v>
      </c>
    </row>
    <row r="216" spans="1:18" ht="17" thickBot="1">
      <c r="E216" s="7" t="s">
        <v>53</v>
      </c>
      <c r="F216" s="7">
        <v>2.6109140882224748</v>
      </c>
      <c r="G216" s="7">
        <v>8</v>
      </c>
      <c r="H216" s="7"/>
      <c r="I216" s="7"/>
      <c r="J216" s="7"/>
      <c r="K216" s="7"/>
      <c r="L216" s="7" t="s">
        <v>53</v>
      </c>
      <c r="M216" s="7">
        <v>13.606746897525657</v>
      </c>
      <c r="N216" s="7">
        <v>8</v>
      </c>
      <c r="O216" s="7"/>
      <c r="P216" s="7"/>
      <c r="Q216" s="7"/>
      <c r="R216" s="7"/>
    </row>
    <row r="219" spans="1:18">
      <c r="E219" t="s">
        <v>22</v>
      </c>
      <c r="L219" t="s">
        <v>22</v>
      </c>
    </row>
    <row r="220" spans="1:18">
      <c r="B220" t="s">
        <v>23</v>
      </c>
      <c r="C220" t="s">
        <v>24</v>
      </c>
      <c r="D220" t="s">
        <v>25</v>
      </c>
      <c r="E220" t="s">
        <v>26</v>
      </c>
      <c r="L220" t="s">
        <v>27</v>
      </c>
    </row>
    <row r="221" spans="1:18" ht="17" thickBot="1">
      <c r="A221" s="1" t="s">
        <v>11</v>
      </c>
      <c r="B221">
        <v>0.99423810160980997</v>
      </c>
      <c r="C221">
        <v>0.97602046566666933</v>
      </c>
      <c r="D221">
        <v>1.0305063527298335</v>
      </c>
      <c r="E221" t="s">
        <v>29</v>
      </c>
      <c r="L221" t="s">
        <v>29</v>
      </c>
    </row>
    <row r="222" spans="1:18">
      <c r="B222">
        <v>1.987268585300962</v>
      </c>
      <c r="C222">
        <v>1.9771490622403782</v>
      </c>
      <c r="D222">
        <v>2.1019773799235533</v>
      </c>
      <c r="E222" s="6" t="s">
        <v>31</v>
      </c>
      <c r="F222" s="6" t="s">
        <v>32</v>
      </c>
      <c r="G222" s="6" t="s">
        <v>33</v>
      </c>
      <c r="H222" s="6" t="s">
        <v>34</v>
      </c>
      <c r="I222" s="6" t="s">
        <v>35</v>
      </c>
      <c r="L222" s="6" t="s">
        <v>31</v>
      </c>
      <c r="M222" s="6" t="s">
        <v>32</v>
      </c>
      <c r="N222" s="6" t="s">
        <v>33</v>
      </c>
      <c r="O222" s="6" t="s">
        <v>34</v>
      </c>
      <c r="P222" s="6" t="s">
        <v>35</v>
      </c>
    </row>
    <row r="223" spans="1:18">
      <c r="B223">
        <v>2.2390695396506208</v>
      </c>
      <c r="C223">
        <v>2.2284528197467428</v>
      </c>
      <c r="D223">
        <v>2.2502975680083908</v>
      </c>
      <c r="E223" t="s">
        <v>37</v>
      </c>
      <c r="F223">
        <v>3</v>
      </c>
      <c r="G223">
        <v>3.0007649200063131</v>
      </c>
      <c r="H223">
        <v>1.0002549733354378</v>
      </c>
      <c r="I223">
        <v>7.6933003128696253E-4</v>
      </c>
      <c r="L223" t="s">
        <v>37</v>
      </c>
      <c r="M223">
        <v>3</v>
      </c>
      <c r="N223">
        <v>2.7222381445663064</v>
      </c>
      <c r="O223">
        <v>0.90741271485543551</v>
      </c>
      <c r="P223">
        <v>3.0939831036112479E-3</v>
      </c>
    </row>
    <row r="224" spans="1:18">
      <c r="B224">
        <v>0.89382867490243967</v>
      </c>
      <c r="C224">
        <v>0.85983941042815726</v>
      </c>
      <c r="D224">
        <v>0.96857005923570938</v>
      </c>
      <c r="E224" t="s">
        <v>39</v>
      </c>
      <c r="F224">
        <v>3</v>
      </c>
      <c r="G224">
        <v>6.0663950274648935</v>
      </c>
      <c r="H224">
        <v>2.022131675821631</v>
      </c>
      <c r="I224">
        <v>4.807103534392199E-3</v>
      </c>
      <c r="L224" t="s">
        <v>39</v>
      </c>
      <c r="M224">
        <v>3</v>
      </c>
      <c r="N224">
        <v>3.2555821664276481</v>
      </c>
      <c r="O224">
        <v>1.0851940554758828</v>
      </c>
      <c r="P224">
        <v>1.171928850286308E-3</v>
      </c>
    </row>
    <row r="225" spans="1:18" ht="17" thickBot="1">
      <c r="B225">
        <v>1.1137705820871839</v>
      </c>
      <c r="C225">
        <v>1.0945588140788909</v>
      </c>
      <c r="D225">
        <v>1.047252770261573</v>
      </c>
      <c r="E225" s="7" t="s">
        <v>41</v>
      </c>
      <c r="F225" s="7">
        <v>3</v>
      </c>
      <c r="G225" s="7">
        <v>6.7178199274057544</v>
      </c>
      <c r="H225" s="7">
        <v>2.2392733091352515</v>
      </c>
      <c r="I225" s="7">
        <v>1.1932939815584276E-4</v>
      </c>
      <c r="L225" s="7" t="s">
        <v>41</v>
      </c>
      <c r="M225" s="7">
        <v>3</v>
      </c>
      <c r="N225" s="7">
        <v>14.607192683832428</v>
      </c>
      <c r="O225" s="7">
        <v>4.8690642279441425</v>
      </c>
      <c r="P225" s="7">
        <v>2.6579412710625062E-3</v>
      </c>
    </row>
    <row r="226" spans="1:18">
      <c r="B226">
        <v>4.8671575155445872</v>
      </c>
      <c r="C226">
        <v>4.9215463586968982</v>
      </c>
      <c r="D226">
        <v>4.8184888095909439</v>
      </c>
    </row>
    <row r="228" spans="1:18" ht="17" thickBot="1">
      <c r="E228" t="s">
        <v>43</v>
      </c>
      <c r="L228" t="s">
        <v>43</v>
      </c>
    </row>
    <row r="229" spans="1:18">
      <c r="E229" s="6" t="s">
        <v>44</v>
      </c>
      <c r="F229" s="6" t="s">
        <v>45</v>
      </c>
      <c r="G229" s="6" t="s">
        <v>46</v>
      </c>
      <c r="H229" s="6" t="s">
        <v>47</v>
      </c>
      <c r="I229" s="6" t="s">
        <v>48</v>
      </c>
      <c r="J229" s="6" t="s">
        <v>49</v>
      </c>
      <c r="K229" s="6" t="s">
        <v>50</v>
      </c>
      <c r="L229" s="6" t="s">
        <v>44</v>
      </c>
      <c r="M229" s="6" t="s">
        <v>45</v>
      </c>
      <c r="N229" s="6" t="s">
        <v>46</v>
      </c>
      <c r="O229" s="6" t="s">
        <v>47</v>
      </c>
      <c r="P229" s="6" t="s">
        <v>48</v>
      </c>
      <c r="Q229" s="6" t="s">
        <v>49</v>
      </c>
      <c r="R229" s="6" t="s">
        <v>50</v>
      </c>
    </row>
    <row r="230" spans="1:18">
      <c r="E230" t="s">
        <v>51</v>
      </c>
      <c r="F230">
        <v>2.6265489204503036</v>
      </c>
      <c r="G230">
        <v>2</v>
      </c>
      <c r="H230">
        <v>1.3132744602251518</v>
      </c>
      <c r="I230">
        <v>691.71126075491372</v>
      </c>
      <c r="J230">
        <v>8.0528711198125602E-8</v>
      </c>
      <c r="K230">
        <v>5.1432528497847176</v>
      </c>
      <c r="L230" t="s">
        <v>51</v>
      </c>
      <c r="M230">
        <v>30.043962398325835</v>
      </c>
      <c r="N230">
        <v>2</v>
      </c>
      <c r="O230">
        <v>15.021981199162918</v>
      </c>
      <c r="P230">
        <v>6508.7953388481455</v>
      </c>
      <c r="Q230">
        <v>9.7782590045176385E-11</v>
      </c>
      <c r="R230">
        <v>5.1432528497847176</v>
      </c>
    </row>
    <row r="231" spans="1:18">
      <c r="E231" t="s">
        <v>52</v>
      </c>
      <c r="F231">
        <v>1.139152592767001E-2</v>
      </c>
      <c r="G231">
        <v>6</v>
      </c>
      <c r="H231">
        <v>1.8985876546116682E-3</v>
      </c>
      <c r="L231" t="s">
        <v>52</v>
      </c>
      <c r="M231">
        <v>1.3847706449920123E-2</v>
      </c>
      <c r="N231">
        <v>6</v>
      </c>
      <c r="O231">
        <v>2.3079510749866874E-3</v>
      </c>
    </row>
    <row r="233" spans="1:18" ht="17" thickBot="1">
      <c r="E233" s="7" t="s">
        <v>53</v>
      </c>
      <c r="F233" s="7">
        <v>2.6379404463779736</v>
      </c>
      <c r="G233" s="7">
        <v>8</v>
      </c>
      <c r="H233" s="7"/>
      <c r="I233" s="7"/>
      <c r="J233" s="7"/>
      <c r="K233" s="7"/>
      <c r="L233" s="7" t="s">
        <v>53</v>
      </c>
      <c r="M233" s="7">
        <v>30.057810104775754</v>
      </c>
      <c r="N233" s="7">
        <v>8</v>
      </c>
      <c r="O233" s="7"/>
      <c r="P233" s="7"/>
      <c r="Q233" s="7"/>
      <c r="R233" s="7"/>
    </row>
    <row r="236" spans="1:18">
      <c r="E236" t="s">
        <v>22</v>
      </c>
      <c r="L236" t="s">
        <v>22</v>
      </c>
    </row>
    <row r="237" spans="1:18">
      <c r="B237" t="s">
        <v>23</v>
      </c>
      <c r="C237" t="s">
        <v>24</v>
      </c>
      <c r="D237" t="s">
        <v>25</v>
      </c>
      <c r="E237" t="s">
        <v>26</v>
      </c>
      <c r="L237" t="s">
        <v>27</v>
      </c>
    </row>
    <row r="238" spans="1:18" ht="17" thickBot="1">
      <c r="A238" s="1" t="s">
        <v>12</v>
      </c>
      <c r="B238">
        <v>0.99574034375370568</v>
      </c>
      <c r="C238">
        <v>0.98292892790192676</v>
      </c>
      <c r="D238">
        <v>1.021719729708205</v>
      </c>
      <c r="E238" t="s">
        <v>29</v>
      </c>
      <c r="L238" t="s">
        <v>29</v>
      </c>
    </row>
    <row r="239" spans="1:18">
      <c r="B239">
        <v>0.88316233729245552</v>
      </c>
      <c r="C239">
        <v>0.91395783974187939</v>
      </c>
      <c r="D239">
        <v>0.90835639057089279</v>
      </c>
      <c r="E239" s="6" t="s">
        <v>31</v>
      </c>
      <c r="F239" s="6" t="s">
        <v>32</v>
      </c>
      <c r="G239" s="6" t="s">
        <v>33</v>
      </c>
      <c r="H239" s="6" t="s">
        <v>34</v>
      </c>
      <c r="I239" s="6" t="s">
        <v>35</v>
      </c>
      <c r="L239" s="6" t="s">
        <v>31</v>
      </c>
      <c r="M239" s="6" t="s">
        <v>32</v>
      </c>
      <c r="N239" s="6" t="s">
        <v>33</v>
      </c>
      <c r="O239" s="6" t="s">
        <v>34</v>
      </c>
      <c r="P239" s="6" t="s">
        <v>35</v>
      </c>
    </row>
    <row r="240" spans="1:18">
      <c r="B240">
        <v>1.5149920668602515</v>
      </c>
      <c r="C240">
        <v>1.5116248821216796</v>
      </c>
      <c r="D240">
        <v>1.4421587989592586</v>
      </c>
      <c r="E240" t="s">
        <v>37</v>
      </c>
      <c r="F240">
        <v>3</v>
      </c>
      <c r="G240">
        <v>3.0003890013638372</v>
      </c>
      <c r="H240">
        <v>1.0001296671212792</v>
      </c>
      <c r="I240">
        <v>3.9063119591233492E-4</v>
      </c>
      <c r="L240" t="s">
        <v>37</v>
      </c>
      <c r="M240">
        <v>3</v>
      </c>
      <c r="N240">
        <v>5.2520287707332756</v>
      </c>
      <c r="O240">
        <v>1.7506762569110919</v>
      </c>
      <c r="P240">
        <v>1.455292334474264E-2</v>
      </c>
    </row>
    <row r="241" spans="1:23">
      <c r="B241">
        <v>1.7034613031776786</v>
      </c>
      <c r="C241">
        <v>1.6607893090129389</v>
      </c>
      <c r="D241">
        <v>1.8877781585426581</v>
      </c>
      <c r="E241" t="s">
        <v>39</v>
      </c>
      <c r="F241">
        <v>3</v>
      </c>
      <c r="G241">
        <v>2.7054765676052277</v>
      </c>
      <c r="H241">
        <v>0.90182552253507586</v>
      </c>
      <c r="I241">
        <v>2.6907992075405886E-4</v>
      </c>
      <c r="L241" t="s">
        <v>39</v>
      </c>
      <c r="M241">
        <v>3</v>
      </c>
      <c r="N241">
        <v>4.9095446118566013</v>
      </c>
      <c r="O241">
        <v>1.636514870618867</v>
      </c>
      <c r="P241">
        <v>1.117436980068396E-2</v>
      </c>
    </row>
    <row r="242" spans="1:23" ht="17" thickBot="1">
      <c r="B242">
        <v>1.7583307106890764</v>
      </c>
      <c r="C242">
        <v>1.5823185548387741</v>
      </c>
      <c r="D242">
        <v>1.5688953463287514</v>
      </c>
      <c r="E242" s="7" t="s">
        <v>41</v>
      </c>
      <c r="F242" s="7">
        <v>3</v>
      </c>
      <c r="G242" s="7">
        <v>4.4687757479411898</v>
      </c>
      <c r="H242" s="7">
        <v>1.4895919159803965</v>
      </c>
      <c r="I242" s="7">
        <v>1.690259926021643E-3</v>
      </c>
      <c r="L242" s="7" t="s">
        <v>41</v>
      </c>
      <c r="M242" s="7">
        <v>3</v>
      </c>
      <c r="N242" s="7">
        <v>20.662686103053069</v>
      </c>
      <c r="O242" s="7">
        <v>6.8875620343510233</v>
      </c>
      <c r="P242" s="7">
        <v>5.5299966173116555E-3</v>
      </c>
    </row>
    <row r="243" spans="1:23">
      <c r="B243">
        <v>6.9413299599065246</v>
      </c>
      <c r="C243">
        <v>6.9186587084566753</v>
      </c>
      <c r="D243">
        <v>6.8026974346898674</v>
      </c>
    </row>
    <row r="245" spans="1:23" ht="17" thickBot="1">
      <c r="E245" t="s">
        <v>43</v>
      </c>
      <c r="L245" t="s">
        <v>43</v>
      </c>
    </row>
    <row r="246" spans="1:23">
      <c r="E246" s="6" t="s">
        <v>44</v>
      </c>
      <c r="F246" s="6" t="s">
        <v>45</v>
      </c>
      <c r="G246" s="6" t="s">
        <v>46</v>
      </c>
      <c r="H246" s="6" t="s">
        <v>47</v>
      </c>
      <c r="I246" s="6" t="s">
        <v>48</v>
      </c>
      <c r="J246" s="6" t="s">
        <v>49</v>
      </c>
      <c r="K246" s="6" t="s">
        <v>50</v>
      </c>
      <c r="L246" s="6" t="s">
        <v>44</v>
      </c>
      <c r="M246" s="6" t="s">
        <v>45</v>
      </c>
      <c r="N246" s="6" t="s">
        <v>46</v>
      </c>
      <c r="O246" s="6" t="s">
        <v>47</v>
      </c>
      <c r="P246" s="6" t="s">
        <v>48</v>
      </c>
      <c r="Q246" s="6" t="s">
        <v>49</v>
      </c>
      <c r="R246" s="6" t="s">
        <v>50</v>
      </c>
    </row>
    <row r="247" spans="1:23">
      <c r="E247" t="s">
        <v>51</v>
      </c>
      <c r="F247">
        <v>0.59470633116476912</v>
      </c>
      <c r="G247">
        <v>2</v>
      </c>
      <c r="H247">
        <v>0.29735316558238456</v>
      </c>
      <c r="I247">
        <v>379.60446343490383</v>
      </c>
      <c r="J247">
        <v>4.8207395406616224E-7</v>
      </c>
      <c r="K247">
        <v>5.1432528497847176</v>
      </c>
      <c r="L247" t="s">
        <v>51</v>
      </c>
      <c r="M247">
        <v>53.974124628324311</v>
      </c>
      <c r="N247">
        <v>2</v>
      </c>
      <c r="O247">
        <v>26.987062314162156</v>
      </c>
      <c r="P247">
        <v>2590.1537707533466</v>
      </c>
      <c r="Q247">
        <v>1.5483849885147253E-9</v>
      </c>
      <c r="R247">
        <v>5.1432528497847176</v>
      </c>
    </row>
    <row r="248" spans="1:23">
      <c r="E248" t="s">
        <v>52</v>
      </c>
      <c r="F248">
        <v>4.6999420853760738E-3</v>
      </c>
      <c r="G248">
        <v>6</v>
      </c>
      <c r="H248">
        <v>7.8332368089601226E-4</v>
      </c>
      <c r="L248" t="s">
        <v>52</v>
      </c>
      <c r="M248">
        <v>6.251457952547651E-2</v>
      </c>
      <c r="N248">
        <v>6</v>
      </c>
      <c r="O248">
        <v>1.0419096587579418E-2</v>
      </c>
    </row>
    <row r="250" spans="1:23" ht="17" thickBot="1">
      <c r="E250" s="7" t="s">
        <v>53</v>
      </c>
      <c r="F250" s="7">
        <v>0.59940627325014517</v>
      </c>
      <c r="G250" s="7">
        <v>8</v>
      </c>
      <c r="H250" s="7"/>
      <c r="I250" s="7"/>
      <c r="J250" s="7"/>
      <c r="K250" s="7"/>
      <c r="L250" s="7" t="s">
        <v>53</v>
      </c>
      <c r="M250" s="7">
        <v>54.036639207849788</v>
      </c>
      <c r="N250" s="7">
        <v>8</v>
      </c>
      <c r="O250" s="7"/>
      <c r="P250" s="7"/>
      <c r="Q250" s="7"/>
      <c r="R250" s="7"/>
    </row>
    <row r="252" spans="1:23">
      <c r="A252" t="s">
        <v>21</v>
      </c>
      <c r="B252" s="3"/>
      <c r="C252" s="3"/>
      <c r="D252" s="3"/>
      <c r="E252" t="s">
        <v>22</v>
      </c>
      <c r="L252" t="s">
        <v>22</v>
      </c>
      <c r="S252" t="s">
        <v>22</v>
      </c>
    </row>
    <row r="253" spans="1:23">
      <c r="B253" t="s">
        <v>23</v>
      </c>
      <c r="C253" t="s">
        <v>24</v>
      </c>
      <c r="D253" t="s">
        <v>25</v>
      </c>
      <c r="E253" t="s">
        <v>77</v>
      </c>
      <c r="L253" t="s">
        <v>78</v>
      </c>
      <c r="S253" t="s">
        <v>79</v>
      </c>
    </row>
    <row r="254" spans="1:23" ht="17" thickBot="1">
      <c r="A254" s="5" t="s">
        <v>28</v>
      </c>
      <c r="B254">
        <v>0.99151259603295994</v>
      </c>
      <c r="C254">
        <v>0.97634139057864811</v>
      </c>
      <c r="D254">
        <v>1.032999385622543</v>
      </c>
      <c r="E254" t="s">
        <v>29</v>
      </c>
      <c r="L254" t="s">
        <v>29</v>
      </c>
      <c r="S254" t="s">
        <v>29</v>
      </c>
    </row>
    <row r="255" spans="1:23">
      <c r="A255" s="5" t="s">
        <v>38</v>
      </c>
      <c r="B255">
        <v>1.016934545942076</v>
      </c>
      <c r="C255">
        <v>1.0073189899604391</v>
      </c>
      <c r="D255">
        <v>1.1566657860499374</v>
      </c>
      <c r="E255" s="6" t="s">
        <v>31</v>
      </c>
      <c r="F255" s="6" t="s">
        <v>32</v>
      </c>
      <c r="G255" s="6" t="s">
        <v>33</v>
      </c>
      <c r="H255" s="6" t="s">
        <v>34</v>
      </c>
      <c r="I255" s="6" t="s">
        <v>35</v>
      </c>
      <c r="L255" s="6" t="s">
        <v>31</v>
      </c>
      <c r="M255" s="6" t="s">
        <v>32</v>
      </c>
      <c r="N255" s="6" t="s">
        <v>33</v>
      </c>
      <c r="O255" s="6" t="s">
        <v>34</v>
      </c>
      <c r="P255" s="6" t="s">
        <v>35</v>
      </c>
      <c r="S255" s="6" t="s">
        <v>31</v>
      </c>
      <c r="T255" s="6" t="s">
        <v>32</v>
      </c>
      <c r="U255" s="6" t="s">
        <v>33</v>
      </c>
      <c r="V255" s="6" t="s">
        <v>34</v>
      </c>
      <c r="W255" s="6" t="s">
        <v>35</v>
      </c>
    </row>
    <row r="256" spans="1:23">
      <c r="A256" s="5" t="s">
        <v>30</v>
      </c>
      <c r="B256">
        <v>0.65495508319557705</v>
      </c>
      <c r="C256">
        <v>0.64075426482342268</v>
      </c>
      <c r="D256">
        <v>0.60521274939858738</v>
      </c>
      <c r="E256" t="s">
        <v>28</v>
      </c>
      <c r="F256">
        <v>3</v>
      </c>
      <c r="G256">
        <v>3.0008533722341513</v>
      </c>
      <c r="H256">
        <v>1.0002844574113838</v>
      </c>
      <c r="I256">
        <v>8.6024126463021648E-4</v>
      </c>
      <c r="L256" t="s">
        <v>30</v>
      </c>
      <c r="M256">
        <v>3</v>
      </c>
      <c r="N256">
        <v>1.9009220974175873</v>
      </c>
      <c r="O256">
        <v>0.63364069913919574</v>
      </c>
      <c r="P256">
        <v>6.5652705545064392E-4</v>
      </c>
      <c r="S256" t="s">
        <v>36</v>
      </c>
      <c r="T256">
        <v>3</v>
      </c>
      <c r="U256">
        <v>43.219407614281252</v>
      </c>
      <c r="V256">
        <v>14.406469204760418</v>
      </c>
      <c r="W256">
        <v>0.23087277681449828</v>
      </c>
    </row>
    <row r="257" spans="1:25" ht="17" thickBot="1">
      <c r="A257" s="5" t="s">
        <v>40</v>
      </c>
      <c r="B257">
        <v>0.67401988633808618</v>
      </c>
      <c r="C257">
        <v>0.58074217752396906</v>
      </c>
      <c r="D257">
        <v>0.60635040999748679</v>
      </c>
      <c r="E257" s="7" t="s">
        <v>38</v>
      </c>
      <c r="F257" s="7">
        <v>3</v>
      </c>
      <c r="G257" s="7">
        <v>3.1809193219524525</v>
      </c>
      <c r="H257" s="7">
        <v>1.0603064406508176</v>
      </c>
      <c r="I257" s="7">
        <v>6.9869573135191657E-3</v>
      </c>
      <c r="L257" s="7" t="s">
        <v>40</v>
      </c>
      <c r="M257" s="7">
        <v>3</v>
      </c>
      <c r="N257" s="7">
        <v>1.8611124738595419</v>
      </c>
      <c r="O257" s="7">
        <v>0.62037082461984727</v>
      </c>
      <c r="P257" s="7">
        <v>2.3226117600399819E-3</v>
      </c>
      <c r="S257" s="7" t="s">
        <v>42</v>
      </c>
      <c r="T257" s="7">
        <v>3</v>
      </c>
      <c r="U257" s="7">
        <v>74.392427260717355</v>
      </c>
      <c r="V257" s="7">
        <v>24.797475753572453</v>
      </c>
      <c r="W257" s="7">
        <v>2.0902598343096113</v>
      </c>
    </row>
    <row r="258" spans="1:25">
      <c r="A258" s="5" t="s">
        <v>36</v>
      </c>
      <c r="B258">
        <v>13.890410484958904</v>
      </c>
      <c r="C258">
        <v>14.488046517061498</v>
      </c>
      <c r="D258">
        <v>14.840950612260844</v>
      </c>
    </row>
    <row r="259" spans="1:25">
      <c r="A259" s="5" t="s">
        <v>42</v>
      </c>
      <c r="B259">
        <v>25.626272864216521</v>
      </c>
      <c r="C259">
        <v>25.638099646794924</v>
      </c>
      <c r="D259">
        <v>23.128054749705914</v>
      </c>
    </row>
    <row r="260" spans="1:25" ht="17" thickBot="1">
      <c r="E260" t="s">
        <v>43</v>
      </c>
      <c r="L260" t="s">
        <v>43</v>
      </c>
      <c r="S260" t="s">
        <v>43</v>
      </c>
    </row>
    <row r="261" spans="1:25">
      <c r="E261" s="6" t="s">
        <v>44</v>
      </c>
      <c r="F261" s="6" t="s">
        <v>45</v>
      </c>
      <c r="G261" s="6" t="s">
        <v>46</v>
      </c>
      <c r="H261" s="6" t="s">
        <v>47</v>
      </c>
      <c r="I261" s="6" t="s">
        <v>48</v>
      </c>
      <c r="J261" s="6" t="s">
        <v>49</v>
      </c>
      <c r="K261" s="6" t="s">
        <v>50</v>
      </c>
      <c r="L261" s="6" t="s">
        <v>44</v>
      </c>
      <c r="M261" s="6" t="s">
        <v>45</v>
      </c>
      <c r="N261" s="6" t="s">
        <v>46</v>
      </c>
      <c r="O261" s="6" t="s">
        <v>47</v>
      </c>
      <c r="P261" s="6" t="s">
        <v>48</v>
      </c>
      <c r="Q261" s="6" t="s">
        <v>49</v>
      </c>
      <c r="R261" s="6" t="s">
        <v>50</v>
      </c>
      <c r="S261" s="6" t="s">
        <v>44</v>
      </c>
      <c r="T261" s="6" t="s">
        <v>45</v>
      </c>
      <c r="U261" s="6" t="s">
        <v>46</v>
      </c>
      <c r="V261" s="6" t="s">
        <v>47</v>
      </c>
      <c r="W261" s="6" t="s">
        <v>48</v>
      </c>
      <c r="X261" s="6" t="s">
        <v>49</v>
      </c>
      <c r="Y261" s="6" t="s">
        <v>50</v>
      </c>
    </row>
    <row r="262" spans="1:25">
      <c r="A262" s="2" t="s">
        <v>3</v>
      </c>
      <c r="E262" t="s">
        <v>51</v>
      </c>
      <c r="F262">
        <v>5.4039577079923115E-3</v>
      </c>
      <c r="G262">
        <v>1</v>
      </c>
      <c r="H262">
        <v>5.4039577079923115E-3</v>
      </c>
      <c r="I262">
        <v>1.3772960258810567</v>
      </c>
      <c r="J262">
        <v>0.30567158402892564</v>
      </c>
      <c r="K262">
        <v>7.708647422176786</v>
      </c>
      <c r="L262" t="s">
        <v>51</v>
      </c>
      <c r="M262">
        <v>2.641343546388765E-4</v>
      </c>
      <c r="N262">
        <v>1</v>
      </c>
      <c r="O262">
        <v>2.641343546388765E-4</v>
      </c>
      <c r="P262">
        <v>0.17732262307849322</v>
      </c>
      <c r="Q262">
        <v>0.69532604490439276</v>
      </c>
      <c r="R262">
        <v>7.708647422176786</v>
      </c>
      <c r="S262" t="s">
        <v>51</v>
      </c>
      <c r="T262">
        <v>161.95952564618196</v>
      </c>
      <c r="U262">
        <v>1</v>
      </c>
      <c r="V262">
        <v>161.95952564618196</v>
      </c>
      <c r="W262">
        <v>139.55215214329871</v>
      </c>
      <c r="X262">
        <v>2.9390761128631724E-4</v>
      </c>
      <c r="Y262">
        <v>7.708647422176786</v>
      </c>
    </row>
    <row r="263" spans="1:25">
      <c r="E263" t="s">
        <v>52</v>
      </c>
      <c r="F263">
        <v>1.5694397156298764E-2</v>
      </c>
      <c r="G263">
        <v>4</v>
      </c>
      <c r="H263">
        <v>3.9235992890746911E-3</v>
      </c>
      <c r="L263" t="s">
        <v>52</v>
      </c>
      <c r="M263">
        <v>5.9582776309812513E-3</v>
      </c>
      <c r="N263">
        <v>4</v>
      </c>
      <c r="O263">
        <v>1.4895694077453128E-3</v>
      </c>
      <c r="S263" t="s">
        <v>52</v>
      </c>
      <c r="T263">
        <v>4.642265222248219</v>
      </c>
      <c r="U263">
        <v>4</v>
      </c>
      <c r="V263">
        <v>1.1605663055620548</v>
      </c>
    </row>
    <row r="265" spans="1:25" ht="17" thickBot="1">
      <c r="E265" s="7" t="s">
        <v>53</v>
      </c>
      <c r="F265" s="7">
        <v>2.1098354864291076E-2</v>
      </c>
      <c r="G265" s="7">
        <v>5</v>
      </c>
      <c r="H265" s="7"/>
      <c r="I265" s="7"/>
      <c r="J265" s="7"/>
      <c r="K265" s="7"/>
      <c r="L265" s="7" t="s">
        <v>53</v>
      </c>
      <c r="M265" s="7">
        <v>6.2224119856201278E-3</v>
      </c>
      <c r="N265" s="7">
        <v>5</v>
      </c>
      <c r="O265" s="7"/>
      <c r="P265" s="7"/>
      <c r="Q265" s="7"/>
      <c r="R265" s="7"/>
      <c r="S265" s="7" t="s">
        <v>53</v>
      </c>
      <c r="T265" s="7">
        <v>166.60179086843019</v>
      </c>
      <c r="U265" s="7">
        <v>5</v>
      </c>
      <c r="V265" s="7"/>
      <c r="W265" s="7"/>
      <c r="X265" s="7"/>
      <c r="Y265" s="7"/>
    </row>
    <row r="270" spans="1:25">
      <c r="E270" t="s">
        <v>22</v>
      </c>
      <c r="L270" t="s">
        <v>22</v>
      </c>
      <c r="S270" t="s">
        <v>22</v>
      </c>
    </row>
    <row r="271" spans="1:25">
      <c r="B271" t="s">
        <v>23</v>
      </c>
      <c r="C271" t="s">
        <v>24</v>
      </c>
      <c r="D271" t="s">
        <v>25</v>
      </c>
    </row>
    <row r="272" spans="1:25" ht="17" thickBot="1">
      <c r="A272" s="5" t="s">
        <v>28</v>
      </c>
      <c r="B272">
        <v>1.0029081545640333</v>
      </c>
      <c r="C272">
        <v>0.98801835491212675</v>
      </c>
      <c r="D272">
        <v>1.0091920593556352</v>
      </c>
      <c r="E272" t="s">
        <v>29</v>
      </c>
      <c r="L272" t="s">
        <v>29</v>
      </c>
      <c r="S272" t="s">
        <v>29</v>
      </c>
    </row>
    <row r="273" spans="1:25">
      <c r="A273" s="5" t="s">
        <v>38</v>
      </c>
      <c r="B273">
        <v>1.016131770975802</v>
      </c>
      <c r="C273">
        <v>1.0694234588064626</v>
      </c>
      <c r="D273">
        <v>1.2944833795538704</v>
      </c>
      <c r="E273" s="6" t="s">
        <v>31</v>
      </c>
      <c r="F273" s="6" t="s">
        <v>32</v>
      </c>
      <c r="G273" s="6" t="s">
        <v>33</v>
      </c>
      <c r="H273" s="6" t="s">
        <v>34</v>
      </c>
      <c r="I273" s="6" t="s">
        <v>35</v>
      </c>
      <c r="L273" s="6" t="s">
        <v>31</v>
      </c>
      <c r="M273" s="6" t="s">
        <v>32</v>
      </c>
      <c r="N273" s="6" t="s">
        <v>33</v>
      </c>
      <c r="O273" s="6" t="s">
        <v>34</v>
      </c>
      <c r="P273" s="6" t="s">
        <v>35</v>
      </c>
      <c r="S273" s="6" t="s">
        <v>31</v>
      </c>
      <c r="T273" s="6" t="s">
        <v>32</v>
      </c>
      <c r="U273" s="6" t="s">
        <v>33</v>
      </c>
      <c r="V273" s="6" t="s">
        <v>34</v>
      </c>
      <c r="W273" s="6" t="s">
        <v>35</v>
      </c>
    </row>
    <row r="274" spans="1:25">
      <c r="A274" s="5" t="s">
        <v>30</v>
      </c>
      <c r="B274">
        <v>4.4935042219838497</v>
      </c>
      <c r="C274">
        <v>4.7069599262471282</v>
      </c>
      <c r="D274">
        <v>4.7154868537483807</v>
      </c>
      <c r="E274" t="s">
        <v>28</v>
      </c>
      <c r="F274">
        <v>3</v>
      </c>
      <c r="G274">
        <v>3.0001185688317951</v>
      </c>
      <c r="H274">
        <v>1.0000395229439316</v>
      </c>
      <c r="I274">
        <v>1.1825322549414676E-4</v>
      </c>
      <c r="L274" t="s">
        <v>30</v>
      </c>
      <c r="M274">
        <v>3</v>
      </c>
      <c r="N274">
        <v>13.915951001979359</v>
      </c>
      <c r="O274">
        <v>4.6386503339931195</v>
      </c>
      <c r="P274">
        <v>1.5818722496708539E-2</v>
      </c>
      <c r="S274" t="s">
        <v>36</v>
      </c>
      <c r="T274">
        <v>3</v>
      </c>
      <c r="U274">
        <v>0.95078851012300203</v>
      </c>
      <c r="V274">
        <v>0.31692950337433401</v>
      </c>
      <c r="W274">
        <v>1.7963794655551086E-5</v>
      </c>
    </row>
    <row r="275" spans="1:25" ht="17" thickBot="1">
      <c r="A275" s="5" t="s">
        <v>40</v>
      </c>
      <c r="B275">
        <v>0.34008018131456835</v>
      </c>
      <c r="C275">
        <v>0.30470846402825247</v>
      </c>
      <c r="D275">
        <v>0.26802138080850563</v>
      </c>
      <c r="E275" s="7" t="s">
        <v>38</v>
      </c>
      <c r="F275" s="7">
        <v>3</v>
      </c>
      <c r="G275" s="7">
        <v>3.3800386093361352</v>
      </c>
      <c r="H275" s="7">
        <v>1.1266795364453783</v>
      </c>
      <c r="I275" s="7">
        <v>2.1828598319444392E-2</v>
      </c>
      <c r="L275" s="7" t="s">
        <v>40</v>
      </c>
      <c r="M275" s="7">
        <v>3</v>
      </c>
      <c r="N275" s="7">
        <v>0.91281002615132656</v>
      </c>
      <c r="O275" s="7">
        <v>0.30427000871710885</v>
      </c>
      <c r="P275" s="7">
        <v>1.298261864888039E-3</v>
      </c>
      <c r="S275" s="7" t="s">
        <v>42</v>
      </c>
      <c r="T275" s="7">
        <v>3</v>
      </c>
      <c r="U275" s="7">
        <v>9.3539807206201075</v>
      </c>
      <c r="V275" s="7">
        <v>3.1179935735400357</v>
      </c>
      <c r="W275" s="7">
        <v>3.9113765104055258E-4</v>
      </c>
    </row>
    <row r="276" spans="1:25">
      <c r="A276" s="5" t="s">
        <v>36</v>
      </c>
      <c r="B276">
        <v>0.31705161921445491</v>
      </c>
      <c r="C276">
        <v>0.32110549754821155</v>
      </c>
      <c r="D276">
        <v>0.31263139336033546</v>
      </c>
    </row>
    <row r="277" spans="1:25">
      <c r="A277" s="5" t="s">
        <v>42</v>
      </c>
      <c r="B277">
        <v>3.1165807727220525</v>
      </c>
      <c r="C277">
        <v>3.1384392912226087</v>
      </c>
      <c r="D277">
        <v>3.0989606566754473</v>
      </c>
    </row>
    <row r="278" spans="1:25" ht="17" thickBot="1">
      <c r="E278" t="s">
        <v>43</v>
      </c>
      <c r="L278" t="s">
        <v>43</v>
      </c>
      <c r="S278" t="s">
        <v>43</v>
      </c>
    </row>
    <row r="279" spans="1:25">
      <c r="E279" s="6" t="s">
        <v>44</v>
      </c>
      <c r="F279" s="6" t="s">
        <v>45</v>
      </c>
      <c r="G279" s="6" t="s">
        <v>46</v>
      </c>
      <c r="H279" s="6" t="s">
        <v>47</v>
      </c>
      <c r="I279" s="6" t="s">
        <v>48</v>
      </c>
      <c r="J279" s="6" t="s">
        <v>49</v>
      </c>
      <c r="K279" s="6" t="s">
        <v>50</v>
      </c>
      <c r="L279" s="6" t="s">
        <v>44</v>
      </c>
      <c r="M279" s="6" t="s">
        <v>45</v>
      </c>
      <c r="N279" s="6" t="s">
        <v>46</v>
      </c>
      <c r="O279" s="6" t="s">
        <v>47</v>
      </c>
      <c r="P279" s="6" t="s">
        <v>48</v>
      </c>
      <c r="Q279" s="6" t="s">
        <v>49</v>
      </c>
      <c r="R279" s="6" t="s">
        <v>50</v>
      </c>
      <c r="S279" s="6" t="s">
        <v>44</v>
      </c>
      <c r="T279" s="6" t="s">
        <v>45</v>
      </c>
      <c r="U279" s="6" t="s">
        <v>46</v>
      </c>
      <c r="V279" s="6" t="s">
        <v>47</v>
      </c>
      <c r="W279" s="6" t="s">
        <v>48</v>
      </c>
      <c r="X279" s="6" t="s">
        <v>49</v>
      </c>
      <c r="Y279" s="6" t="s">
        <v>50</v>
      </c>
    </row>
    <row r="280" spans="1:25">
      <c r="A280" s="1" t="s">
        <v>4</v>
      </c>
      <c r="E280" t="s">
        <v>51</v>
      </c>
      <c r="F280">
        <v>2.4056539529469873E-2</v>
      </c>
      <c r="G280">
        <v>1</v>
      </c>
      <c r="H280">
        <v>2.4056539529469873E-2</v>
      </c>
      <c r="I280">
        <v>2.1922542721183653</v>
      </c>
      <c r="J280">
        <v>0.21281698661007212</v>
      </c>
      <c r="K280">
        <v>7.708647422176786</v>
      </c>
      <c r="L280" t="s">
        <v>51</v>
      </c>
      <c r="M280">
        <v>28.180279206209665</v>
      </c>
      <c r="N280">
        <v>1</v>
      </c>
      <c r="O280">
        <v>28.180279206209665</v>
      </c>
      <c r="P280">
        <v>3292.6686863644672</v>
      </c>
      <c r="Q280">
        <v>5.523016984066061E-7</v>
      </c>
      <c r="R280">
        <v>7.708647422176786</v>
      </c>
      <c r="S280" t="s">
        <v>51</v>
      </c>
      <c r="T280">
        <v>11.768939887759874</v>
      </c>
      <c r="U280">
        <v>1</v>
      </c>
      <c r="V280">
        <v>11.768939887759874</v>
      </c>
      <c r="W280">
        <v>57535.557557048072</v>
      </c>
      <c r="X280">
        <v>1.8122924371348055E-9</v>
      </c>
      <c r="Y280">
        <v>7.708647422176786</v>
      </c>
    </row>
    <row r="281" spans="1:25">
      <c r="E281" t="s">
        <v>52</v>
      </c>
      <c r="F281">
        <v>4.3893703089877709E-2</v>
      </c>
      <c r="G281">
        <v>4</v>
      </c>
      <c r="H281">
        <v>1.0973425772469427E-2</v>
      </c>
      <c r="L281" t="s">
        <v>52</v>
      </c>
      <c r="M281">
        <v>3.4233968723193155E-2</v>
      </c>
      <c r="N281">
        <v>4</v>
      </c>
      <c r="O281">
        <v>8.5584921807982887E-3</v>
      </c>
      <c r="S281" t="s">
        <v>52</v>
      </c>
      <c r="T281">
        <v>8.182028913922073E-4</v>
      </c>
      <c r="U281">
        <v>4</v>
      </c>
      <c r="V281">
        <v>2.0455072284805183E-4</v>
      </c>
    </row>
    <row r="283" spans="1:25" ht="17" thickBot="1">
      <c r="E283" s="7" t="s">
        <v>53</v>
      </c>
      <c r="F283" s="7">
        <v>6.7950242619347581E-2</v>
      </c>
      <c r="G283" s="7">
        <v>5</v>
      </c>
      <c r="H283" s="7"/>
      <c r="I283" s="7"/>
      <c r="J283" s="7"/>
      <c r="K283" s="7"/>
      <c r="L283" s="7" t="s">
        <v>53</v>
      </c>
      <c r="M283" s="7">
        <v>28.214513174932858</v>
      </c>
      <c r="N283" s="7">
        <v>5</v>
      </c>
      <c r="O283" s="7"/>
      <c r="P283" s="7"/>
      <c r="Q283" s="7"/>
      <c r="R283" s="7"/>
      <c r="S283" s="7" t="s">
        <v>53</v>
      </c>
      <c r="T283" s="7">
        <v>11.769758090651266</v>
      </c>
      <c r="U283" s="7">
        <v>5</v>
      </c>
      <c r="V283" s="7"/>
      <c r="W283" s="7"/>
      <c r="X283" s="7"/>
      <c r="Y283" s="7"/>
    </row>
    <row r="286" spans="1:25">
      <c r="E286" t="s">
        <v>22</v>
      </c>
      <c r="L286" t="s">
        <v>22</v>
      </c>
      <c r="S286" t="s">
        <v>22</v>
      </c>
    </row>
    <row r="288" spans="1:25" ht="17" thickBot="1">
      <c r="B288" t="s">
        <v>23</v>
      </c>
      <c r="C288" t="s">
        <v>24</v>
      </c>
      <c r="D288" t="s">
        <v>25</v>
      </c>
      <c r="E288" t="s">
        <v>29</v>
      </c>
      <c r="L288" t="s">
        <v>29</v>
      </c>
      <c r="S288" t="s">
        <v>29</v>
      </c>
    </row>
    <row r="289" spans="1:25">
      <c r="A289" s="5" t="s">
        <v>28</v>
      </c>
      <c r="B289">
        <v>0.99287857035281657</v>
      </c>
      <c r="C289">
        <v>0.97073784191210211</v>
      </c>
      <c r="D289">
        <v>1.0375329617062896</v>
      </c>
      <c r="E289" s="6" t="s">
        <v>31</v>
      </c>
      <c r="F289" s="6" t="s">
        <v>32</v>
      </c>
      <c r="G289" s="6" t="s">
        <v>33</v>
      </c>
      <c r="H289" s="6" t="s">
        <v>34</v>
      </c>
      <c r="I289" s="6" t="s">
        <v>35</v>
      </c>
      <c r="L289" s="6" t="s">
        <v>31</v>
      </c>
      <c r="M289" s="6" t="s">
        <v>32</v>
      </c>
      <c r="N289" s="6" t="s">
        <v>33</v>
      </c>
      <c r="O289" s="6" t="s">
        <v>34</v>
      </c>
      <c r="P289" s="6" t="s">
        <v>35</v>
      </c>
      <c r="S289" s="6" t="s">
        <v>31</v>
      </c>
      <c r="T289" s="6" t="s">
        <v>32</v>
      </c>
      <c r="U289" s="6" t="s">
        <v>33</v>
      </c>
      <c r="V289" s="6" t="s">
        <v>34</v>
      </c>
      <c r="W289" s="6" t="s">
        <v>35</v>
      </c>
    </row>
    <row r="290" spans="1:25">
      <c r="A290" s="5" t="s">
        <v>38</v>
      </c>
      <c r="B290">
        <v>0.83343904997253082</v>
      </c>
      <c r="C290">
        <v>0.8467333193058374</v>
      </c>
      <c r="D290">
        <v>0.98415122111741227</v>
      </c>
      <c r="E290" t="s">
        <v>28</v>
      </c>
      <c r="F290">
        <v>3</v>
      </c>
      <c r="G290">
        <v>3.0011493739712085</v>
      </c>
      <c r="H290">
        <v>1.0003831246570696</v>
      </c>
      <c r="I290">
        <v>1.1576357585590751E-3</v>
      </c>
      <c r="L290" t="s">
        <v>30</v>
      </c>
      <c r="M290">
        <v>3</v>
      </c>
      <c r="N290">
        <v>3.9389444715348514</v>
      </c>
      <c r="O290">
        <v>1.3129814905116171</v>
      </c>
      <c r="P290">
        <v>4.945560861063185E-3</v>
      </c>
      <c r="S290" t="s">
        <v>36</v>
      </c>
      <c r="T290">
        <v>3</v>
      </c>
      <c r="U290">
        <v>4.337731542236086</v>
      </c>
      <c r="V290">
        <v>1.4459105140786954</v>
      </c>
      <c r="W290">
        <v>7.0345384521496897E-5</v>
      </c>
    </row>
    <row r="291" spans="1:25" ht="17" thickBot="1">
      <c r="A291" s="5" t="s">
        <v>30</v>
      </c>
      <c r="B291">
        <v>1.3495007857839161</v>
      </c>
      <c r="C291">
        <v>1.3575335986674704</v>
      </c>
      <c r="D291">
        <v>1.2319100870834652</v>
      </c>
      <c r="E291" s="7" t="s">
        <v>38</v>
      </c>
      <c r="F291" s="7">
        <v>3</v>
      </c>
      <c r="G291" s="7">
        <v>2.6643235903957803</v>
      </c>
      <c r="H291" s="7">
        <v>0.88810786346526005</v>
      </c>
      <c r="I291" s="7">
        <v>6.9624293111010278E-3</v>
      </c>
      <c r="L291" s="7" t="s">
        <v>40</v>
      </c>
      <c r="M291" s="7">
        <v>3</v>
      </c>
      <c r="N291" s="7">
        <v>3.1147052742270289</v>
      </c>
      <c r="O291" s="7">
        <v>1.0382350914090097</v>
      </c>
      <c r="P291" s="7">
        <v>6.7351689077609364E-3</v>
      </c>
      <c r="S291" s="7" t="s">
        <v>42</v>
      </c>
      <c r="T291" s="7">
        <v>3</v>
      </c>
      <c r="U291" s="7">
        <v>14.078897236105426</v>
      </c>
      <c r="V291" s="7">
        <v>4.6929657453684754</v>
      </c>
      <c r="W291" s="7">
        <v>1.7037958425549483E-2</v>
      </c>
    </row>
    <row r="292" spans="1:25">
      <c r="A292" s="5" t="s">
        <v>40</v>
      </c>
      <c r="B292">
        <v>1.1294499936875761</v>
      </c>
      <c r="C292">
        <v>1.0148773618296609</v>
      </c>
      <c r="D292">
        <v>0.97037791870979195</v>
      </c>
    </row>
    <row r="293" spans="1:25">
      <c r="A293" s="5" t="s">
        <v>36</v>
      </c>
      <c r="B293">
        <v>1.4371074444790124</v>
      </c>
      <c r="C293">
        <v>1.4468156423319736</v>
      </c>
      <c r="D293">
        <v>1.4538084554251001</v>
      </c>
    </row>
    <row r="294" spans="1:25" ht="17" thickBot="1">
      <c r="A294" s="5" t="s">
        <v>42</v>
      </c>
      <c r="B294">
        <v>4.6428079644023486</v>
      </c>
      <c r="C294">
        <v>4.8411344655774959</v>
      </c>
      <c r="D294">
        <v>4.5949548061255827</v>
      </c>
      <c r="E294" t="s">
        <v>43</v>
      </c>
      <c r="L294" t="s">
        <v>43</v>
      </c>
      <c r="S294" t="s">
        <v>43</v>
      </c>
    </row>
    <row r="295" spans="1:25">
      <c r="E295" s="6" t="s">
        <v>44</v>
      </c>
      <c r="F295" s="6" t="s">
        <v>45</v>
      </c>
      <c r="G295" s="6" t="s">
        <v>46</v>
      </c>
      <c r="H295" s="6" t="s">
        <v>47</v>
      </c>
      <c r="I295" s="6" t="s">
        <v>48</v>
      </c>
      <c r="J295" s="6" t="s">
        <v>49</v>
      </c>
      <c r="K295" s="6" t="s">
        <v>50</v>
      </c>
      <c r="L295" s="6" t="s">
        <v>44</v>
      </c>
      <c r="M295" s="6" t="s">
        <v>45</v>
      </c>
      <c r="N295" s="6" t="s">
        <v>46</v>
      </c>
      <c r="O295" s="6" t="s">
        <v>47</v>
      </c>
      <c r="P295" s="6" t="s">
        <v>48</v>
      </c>
      <c r="Q295" s="6" t="s">
        <v>49</v>
      </c>
      <c r="R295" s="6" t="s">
        <v>50</v>
      </c>
      <c r="S295" s="6" t="s">
        <v>44</v>
      </c>
      <c r="T295" s="6" t="s">
        <v>45</v>
      </c>
      <c r="U295" s="6" t="s">
        <v>46</v>
      </c>
      <c r="V295" s="6" t="s">
        <v>47</v>
      </c>
      <c r="W295" s="6" t="s">
        <v>48</v>
      </c>
      <c r="X295" s="6" t="s">
        <v>49</v>
      </c>
      <c r="Y295" s="6" t="s">
        <v>50</v>
      </c>
    </row>
    <row r="296" spans="1:25">
      <c r="A296" s="1" t="s">
        <v>5</v>
      </c>
      <c r="E296" t="s">
        <v>51</v>
      </c>
      <c r="F296">
        <v>1.8908601413533489E-2</v>
      </c>
      <c r="G296">
        <v>1</v>
      </c>
      <c r="H296">
        <v>1.8908601413533489E-2</v>
      </c>
      <c r="I296">
        <v>4.6572536676297798</v>
      </c>
      <c r="J296">
        <v>9.7099205320721402E-2</v>
      </c>
      <c r="K296">
        <v>7.708647422176786</v>
      </c>
      <c r="L296" t="s">
        <v>51</v>
      </c>
      <c r="M296">
        <v>0.11322837572977394</v>
      </c>
      <c r="N296">
        <v>1</v>
      </c>
      <c r="O296">
        <v>0.11322837572977394</v>
      </c>
      <c r="P296">
        <v>19.387209184820041</v>
      </c>
      <c r="Q296">
        <v>1.1663101930244571E-2</v>
      </c>
      <c r="R296">
        <v>7.708647422176786</v>
      </c>
      <c r="S296" t="s">
        <v>51</v>
      </c>
      <c r="T296">
        <v>15.815051512569495</v>
      </c>
      <c r="U296">
        <v>1</v>
      </c>
      <c r="V296">
        <v>15.815051512569495</v>
      </c>
      <c r="W296">
        <v>1848.8158368171835</v>
      </c>
      <c r="X296">
        <v>1.7490391825392031E-6</v>
      </c>
      <c r="Y296">
        <v>7.708647422176786</v>
      </c>
    </row>
    <row r="297" spans="1:25">
      <c r="E297" t="s">
        <v>52</v>
      </c>
      <c r="F297">
        <v>1.6240130139320207E-2</v>
      </c>
      <c r="G297">
        <v>4</v>
      </c>
      <c r="H297">
        <v>4.0600325348300517E-3</v>
      </c>
      <c r="L297" t="s">
        <v>52</v>
      </c>
      <c r="M297">
        <v>2.3361459537648243E-2</v>
      </c>
      <c r="N297">
        <v>4</v>
      </c>
      <c r="O297">
        <v>5.8403648844120607E-3</v>
      </c>
      <c r="S297" t="s">
        <v>52</v>
      </c>
      <c r="T297">
        <v>3.4216607620141962E-2</v>
      </c>
      <c r="U297">
        <v>4</v>
      </c>
      <c r="V297">
        <v>8.5541519050354904E-3</v>
      </c>
    </row>
    <row r="299" spans="1:25" ht="17" thickBot="1">
      <c r="E299" s="7" t="s">
        <v>53</v>
      </c>
      <c r="F299" s="7">
        <v>3.5148731552853696E-2</v>
      </c>
      <c r="G299" s="7">
        <v>5</v>
      </c>
      <c r="H299" s="7"/>
      <c r="I299" s="7"/>
      <c r="J299" s="7"/>
      <c r="K299" s="7"/>
      <c r="L299" s="7" t="s">
        <v>53</v>
      </c>
      <c r="M299" s="7">
        <v>0.13658983526742219</v>
      </c>
      <c r="N299" s="7">
        <v>5</v>
      </c>
      <c r="O299" s="7"/>
      <c r="P299" s="7"/>
      <c r="Q299" s="7"/>
      <c r="R299" s="7"/>
      <c r="S299" s="7" t="s">
        <v>53</v>
      </c>
      <c r="T299" s="7">
        <v>15.849268120189636</v>
      </c>
      <c r="U299" s="7">
        <v>5</v>
      </c>
      <c r="V299" s="7"/>
      <c r="W299" s="7"/>
      <c r="X299" s="7"/>
      <c r="Y299" s="7"/>
    </row>
    <row r="303" spans="1:25">
      <c r="E303" t="s">
        <v>22</v>
      </c>
      <c r="L303" t="s">
        <v>22</v>
      </c>
      <c r="S303" t="s">
        <v>22</v>
      </c>
    </row>
    <row r="305" spans="1:25" ht="17" thickBot="1">
      <c r="B305" t="s">
        <v>23</v>
      </c>
      <c r="C305" t="s">
        <v>24</v>
      </c>
      <c r="D305" t="s">
        <v>25</v>
      </c>
      <c r="E305" t="s">
        <v>29</v>
      </c>
      <c r="L305" t="s">
        <v>29</v>
      </c>
      <c r="S305" t="s">
        <v>29</v>
      </c>
    </row>
    <row r="306" spans="1:25">
      <c r="A306" s="5" t="s">
        <v>28</v>
      </c>
      <c r="B306">
        <v>0.99511128338616794</v>
      </c>
      <c r="C306">
        <v>0.97693964210123563</v>
      </c>
      <c r="D306">
        <v>1.0286333876417206</v>
      </c>
      <c r="E306" s="6" t="s">
        <v>31</v>
      </c>
      <c r="F306" s="6" t="s">
        <v>32</v>
      </c>
      <c r="G306" s="6" t="s">
        <v>33</v>
      </c>
      <c r="H306" s="6" t="s">
        <v>34</v>
      </c>
      <c r="I306" s="6" t="s">
        <v>35</v>
      </c>
      <c r="L306" s="6" t="s">
        <v>31</v>
      </c>
      <c r="M306" s="6" t="s">
        <v>32</v>
      </c>
      <c r="N306" s="6" t="s">
        <v>33</v>
      </c>
      <c r="O306" s="6" t="s">
        <v>34</v>
      </c>
      <c r="P306" s="6" t="s">
        <v>35</v>
      </c>
      <c r="S306" s="6" t="s">
        <v>31</v>
      </c>
      <c r="T306" s="6" t="s">
        <v>32</v>
      </c>
      <c r="U306" s="6" t="s">
        <v>33</v>
      </c>
      <c r="V306" s="6" t="s">
        <v>34</v>
      </c>
      <c r="W306" s="6" t="s">
        <v>35</v>
      </c>
    </row>
    <row r="307" spans="1:25">
      <c r="A307" s="5" t="s">
        <v>38</v>
      </c>
      <c r="B307">
        <v>1.6877403133710391</v>
      </c>
      <c r="C307">
        <v>1.638262058072437</v>
      </c>
      <c r="D307">
        <v>1.9033030121610166</v>
      </c>
      <c r="E307" t="s">
        <v>28</v>
      </c>
      <c r="F307">
        <v>3</v>
      </c>
      <c r="G307">
        <v>3.0006843131291241</v>
      </c>
      <c r="H307">
        <v>1.0002281043763748</v>
      </c>
      <c r="I307">
        <v>6.8769722478546891E-4</v>
      </c>
      <c r="L307" t="s">
        <v>30</v>
      </c>
      <c r="M307">
        <v>3</v>
      </c>
      <c r="N307">
        <v>4.9604672809827051</v>
      </c>
      <c r="O307">
        <v>1.6534890936609017</v>
      </c>
      <c r="P307">
        <v>4.7962994730570889E-4</v>
      </c>
      <c r="S307" t="s">
        <v>36</v>
      </c>
      <c r="T307">
        <v>3</v>
      </c>
      <c r="U307">
        <v>5.5859918174797425</v>
      </c>
      <c r="V307">
        <v>1.8619972724932474</v>
      </c>
      <c r="W307">
        <v>9.9656537439235396E-4</v>
      </c>
    </row>
    <row r="308" spans="1:25" ht="17" thickBot="1">
      <c r="A308" s="5" t="s">
        <v>30</v>
      </c>
      <c r="B308">
        <v>1.6373602079738239</v>
      </c>
      <c r="C308">
        <v>1.6446856904008147</v>
      </c>
      <c r="D308">
        <v>1.6784213826080658</v>
      </c>
      <c r="E308" s="7" t="s">
        <v>38</v>
      </c>
      <c r="F308" s="7">
        <v>3</v>
      </c>
      <c r="G308" s="7">
        <v>5.2293053836044923</v>
      </c>
      <c r="H308" s="7">
        <v>1.7431017945348308</v>
      </c>
      <c r="I308" s="7">
        <v>1.9860347033532795E-2</v>
      </c>
      <c r="L308" s="7" t="s">
        <v>40</v>
      </c>
      <c r="M308" s="7">
        <v>3</v>
      </c>
      <c r="N308" s="7">
        <v>5.8455958274914073</v>
      </c>
      <c r="O308" s="7">
        <v>1.9485319424971357</v>
      </c>
      <c r="P308" s="7">
        <v>1.5299669995633477E-2</v>
      </c>
      <c r="S308" s="7" t="s">
        <v>42</v>
      </c>
      <c r="T308" s="7">
        <v>3</v>
      </c>
      <c r="U308" s="7">
        <v>56.329696197099523</v>
      </c>
      <c r="V308" s="7">
        <v>18.776565399033174</v>
      </c>
      <c r="W308" s="7">
        <v>0.11653836287392297</v>
      </c>
    </row>
    <row r="309" spans="1:25">
      <c r="A309" s="5" t="s">
        <v>40</v>
      </c>
      <c r="B309">
        <v>2.0775570433119475</v>
      </c>
      <c r="C309">
        <v>1.9370671301699656</v>
      </c>
      <c r="D309">
        <v>1.8309716540094947</v>
      </c>
    </row>
    <row r="310" spans="1:25">
      <c r="A310" s="5" t="s">
        <v>36</v>
      </c>
      <c r="B310">
        <v>1.8731511912253636</v>
      </c>
      <c r="C310">
        <v>1.8864745631940332</v>
      </c>
      <c r="D310">
        <v>1.826366063060346</v>
      </c>
    </row>
    <row r="311" spans="1:25" ht="17" thickBot="1">
      <c r="A311" s="5" t="s">
        <v>42</v>
      </c>
      <c r="B311">
        <v>18.802160613594303</v>
      </c>
      <c r="C311">
        <v>19.104424549527351</v>
      </c>
      <c r="D311">
        <v>18.423111033977865</v>
      </c>
      <c r="E311" t="s">
        <v>43</v>
      </c>
      <c r="L311" t="s">
        <v>43</v>
      </c>
      <c r="S311" t="s">
        <v>43</v>
      </c>
    </row>
    <row r="312" spans="1:25">
      <c r="E312" s="6" t="s">
        <v>44</v>
      </c>
      <c r="F312" s="6" t="s">
        <v>45</v>
      </c>
      <c r="G312" s="6" t="s">
        <v>46</v>
      </c>
      <c r="H312" s="6" t="s">
        <v>47</v>
      </c>
      <c r="I312" s="6" t="s">
        <v>48</v>
      </c>
      <c r="J312" s="6" t="s">
        <v>49</v>
      </c>
      <c r="K312" s="6" t="s">
        <v>50</v>
      </c>
      <c r="L312" s="6" t="s">
        <v>44</v>
      </c>
      <c r="M312" s="6" t="s">
        <v>45</v>
      </c>
      <c r="N312" s="6" t="s">
        <v>46</v>
      </c>
      <c r="O312" s="6" t="s">
        <v>47</v>
      </c>
      <c r="P312" s="6" t="s">
        <v>48</v>
      </c>
      <c r="Q312" s="6" t="s">
        <v>49</v>
      </c>
      <c r="R312" s="6" t="s">
        <v>50</v>
      </c>
      <c r="S312" s="6" t="s">
        <v>44</v>
      </c>
      <c r="T312" s="6" t="s">
        <v>45</v>
      </c>
      <c r="U312" s="6" t="s">
        <v>46</v>
      </c>
      <c r="V312" s="6" t="s">
        <v>47</v>
      </c>
      <c r="W312" s="6" t="s">
        <v>48</v>
      </c>
      <c r="X312" s="6" t="s">
        <v>49</v>
      </c>
      <c r="Y312" s="6" t="s">
        <v>50</v>
      </c>
    </row>
    <row r="313" spans="1:25">
      <c r="A313" s="1" t="s">
        <v>6</v>
      </c>
      <c r="E313" t="s">
        <v>51</v>
      </c>
      <c r="F313">
        <v>0.82779197929446291</v>
      </c>
      <c r="G313">
        <v>1</v>
      </c>
      <c r="H313">
        <v>0.82779197929446291</v>
      </c>
      <c r="I313">
        <v>80.571364251306392</v>
      </c>
      <c r="J313">
        <v>8.5247824987153649E-4</v>
      </c>
      <c r="K313">
        <v>7.708647422176786</v>
      </c>
      <c r="L313" t="s">
        <v>51</v>
      </c>
      <c r="M313">
        <v>0.13057542397410163</v>
      </c>
      <c r="N313">
        <v>1</v>
      </c>
      <c r="O313">
        <v>0.13057542397410163</v>
      </c>
      <c r="P313">
        <v>16.550217620082776</v>
      </c>
      <c r="Q313">
        <v>1.5245545889287847E-2</v>
      </c>
      <c r="R313">
        <v>7.708647422176786</v>
      </c>
      <c r="S313" t="s">
        <v>51</v>
      </c>
      <c r="T313">
        <v>429.15392236104054</v>
      </c>
      <c r="U313">
        <v>1</v>
      </c>
      <c r="V313">
        <v>429.15392236104054</v>
      </c>
      <c r="W313">
        <v>7302.5768383398281</v>
      </c>
      <c r="X313">
        <v>1.1240939429852298E-7</v>
      </c>
      <c r="Y313">
        <v>7.708647422176786</v>
      </c>
    </row>
    <row r="314" spans="1:25">
      <c r="E314" t="s">
        <v>52</v>
      </c>
      <c r="F314">
        <v>4.1096088516636528E-2</v>
      </c>
      <c r="G314">
        <v>4</v>
      </c>
      <c r="H314">
        <v>1.0274022129159132E-2</v>
      </c>
      <c r="L314" t="s">
        <v>52</v>
      </c>
      <c r="M314">
        <v>3.155859988587837E-2</v>
      </c>
      <c r="N314">
        <v>4</v>
      </c>
      <c r="O314">
        <v>7.8896499714695926E-3</v>
      </c>
      <c r="S314" t="s">
        <v>52</v>
      </c>
      <c r="T314">
        <v>0.23506985649663065</v>
      </c>
      <c r="U314">
        <v>4</v>
      </c>
      <c r="V314">
        <v>5.8767464124157662E-2</v>
      </c>
    </row>
    <row r="316" spans="1:25" ht="17" thickBot="1">
      <c r="E316" s="7" t="s">
        <v>53</v>
      </c>
      <c r="F316" s="7">
        <v>0.8688880678110994</v>
      </c>
      <c r="G316" s="7">
        <v>5</v>
      </c>
      <c r="H316" s="7"/>
      <c r="I316" s="7"/>
      <c r="J316" s="7"/>
      <c r="K316" s="7"/>
      <c r="L316" s="7" t="s">
        <v>53</v>
      </c>
      <c r="M316" s="7">
        <v>0.16213402385997999</v>
      </c>
      <c r="N316" s="7">
        <v>5</v>
      </c>
      <c r="O316" s="7"/>
      <c r="P316" s="7"/>
      <c r="Q316" s="7"/>
      <c r="R316" s="7"/>
      <c r="S316" s="7" t="s">
        <v>53</v>
      </c>
      <c r="T316" s="7">
        <v>429.38899221753718</v>
      </c>
      <c r="U316" s="7">
        <v>5</v>
      </c>
      <c r="V316" s="7"/>
      <c r="W316" s="7"/>
      <c r="X316" s="7"/>
      <c r="Y316" s="7"/>
    </row>
    <row r="320" spans="1:25">
      <c r="E320" t="s">
        <v>22</v>
      </c>
      <c r="L320" t="s">
        <v>22</v>
      </c>
      <c r="S320" t="s">
        <v>22</v>
      </c>
    </row>
    <row r="322" spans="1:25" ht="17" thickBot="1">
      <c r="B322" t="s">
        <v>23</v>
      </c>
      <c r="C322" t="s">
        <v>24</v>
      </c>
      <c r="D322" t="s">
        <v>25</v>
      </c>
      <c r="E322" t="s">
        <v>29</v>
      </c>
      <c r="L322" t="s">
        <v>29</v>
      </c>
      <c r="S322" t="s">
        <v>29</v>
      </c>
    </row>
    <row r="323" spans="1:25">
      <c r="A323" s="5" t="s">
        <v>28</v>
      </c>
      <c r="B323">
        <v>0.89091658212649705</v>
      </c>
      <c r="C323">
        <v>0.99240372041973257</v>
      </c>
      <c r="D323">
        <v>1.1310311705338472</v>
      </c>
      <c r="E323" s="6" t="s">
        <v>31</v>
      </c>
      <c r="F323" s="6" t="s">
        <v>32</v>
      </c>
      <c r="G323" s="6" t="s">
        <v>33</v>
      </c>
      <c r="H323" s="6" t="s">
        <v>34</v>
      </c>
      <c r="I323" s="6" t="s">
        <v>35</v>
      </c>
      <c r="L323" s="6" t="s">
        <v>31</v>
      </c>
      <c r="M323" s="6" t="s">
        <v>32</v>
      </c>
      <c r="N323" s="6" t="s">
        <v>33</v>
      </c>
      <c r="O323" s="6" t="s">
        <v>34</v>
      </c>
      <c r="P323" s="6" t="s">
        <v>35</v>
      </c>
      <c r="S323" s="6" t="s">
        <v>31</v>
      </c>
      <c r="T323" s="6" t="s">
        <v>32</v>
      </c>
      <c r="U323" s="6" t="s">
        <v>33</v>
      </c>
      <c r="V323" s="6" t="s">
        <v>34</v>
      </c>
      <c r="W323" s="6" t="s">
        <v>35</v>
      </c>
    </row>
    <row r="324" spans="1:25">
      <c r="A324" s="5" t="s">
        <v>38</v>
      </c>
      <c r="B324">
        <v>0.34299657732703825</v>
      </c>
      <c r="C324">
        <v>0.33176186629724913</v>
      </c>
      <c r="D324">
        <v>0.37750806695254879</v>
      </c>
      <c r="E324" t="s">
        <v>28</v>
      </c>
      <c r="F324">
        <v>3</v>
      </c>
      <c r="G324">
        <v>3.0143514730800769</v>
      </c>
      <c r="H324">
        <v>1.0047838243600256</v>
      </c>
      <c r="I324">
        <v>1.4528704121687133E-2</v>
      </c>
      <c r="L324" t="s">
        <v>30</v>
      </c>
      <c r="M324">
        <v>3</v>
      </c>
      <c r="N324">
        <v>5.5732576033346444</v>
      </c>
      <c r="O324">
        <v>1.8577525344448815</v>
      </c>
      <c r="P324">
        <v>5.5127290060661312E-3</v>
      </c>
      <c r="S324" t="s">
        <v>36</v>
      </c>
      <c r="T324">
        <v>3</v>
      </c>
      <c r="U324">
        <v>6.5296575911639785</v>
      </c>
      <c r="V324">
        <v>2.1765525303879927</v>
      </c>
      <c r="W324">
        <v>3.4570907636484755E-3</v>
      </c>
    </row>
    <row r="325" spans="1:25" ht="17" thickBot="1">
      <c r="A325" s="5" t="s">
        <v>30</v>
      </c>
      <c r="B325">
        <v>1.9426045365017908</v>
      </c>
      <c r="C325">
        <v>1.8047042777112188</v>
      </c>
      <c r="D325">
        <v>1.8259487891216348</v>
      </c>
      <c r="E325" s="7" t="s">
        <v>38</v>
      </c>
      <c r="F325" s="7">
        <v>3</v>
      </c>
      <c r="G325" s="7">
        <v>1.0522665105768363</v>
      </c>
      <c r="H325" s="7">
        <v>0.35075550352561208</v>
      </c>
      <c r="I325" s="7">
        <v>5.6832942041492099E-4</v>
      </c>
      <c r="L325" s="7" t="s">
        <v>40</v>
      </c>
      <c r="M325" s="7">
        <v>3</v>
      </c>
      <c r="N325" s="7">
        <v>3.6550820515425642</v>
      </c>
      <c r="O325" s="7">
        <v>1.2183606838475214</v>
      </c>
      <c r="P325" s="7">
        <v>3.1812087608023426E-3</v>
      </c>
      <c r="S325" s="7" t="s">
        <v>42</v>
      </c>
      <c r="T325" s="7">
        <v>3</v>
      </c>
      <c r="U325" s="7">
        <v>25.167756050602613</v>
      </c>
      <c r="V325" s="7">
        <v>8.3892520168675375</v>
      </c>
      <c r="W325" s="7">
        <v>0.35245312506777771</v>
      </c>
    </row>
    <row r="326" spans="1:25">
      <c r="A326" s="5" t="s">
        <v>40</v>
      </c>
      <c r="B326">
        <v>1.2681500304948377</v>
      </c>
      <c r="C326">
        <v>1.1571070435263346</v>
      </c>
      <c r="D326">
        <v>1.2298249775213919</v>
      </c>
    </row>
    <row r="327" spans="1:25">
      <c r="A327" s="5" t="s">
        <v>36</v>
      </c>
      <c r="B327">
        <v>2.1982799268070541</v>
      </c>
      <c r="C327">
        <v>2.1099839764898851</v>
      </c>
      <c r="D327">
        <v>2.2213936878670393</v>
      </c>
    </row>
    <row r="328" spans="1:25" ht="17" thickBot="1">
      <c r="A328" s="5" t="s">
        <v>42</v>
      </c>
      <c r="B328">
        <v>8.7401413914587707</v>
      </c>
      <c r="C328">
        <v>7.7037969275534834</v>
      </c>
      <c r="D328">
        <v>8.7238177315903567</v>
      </c>
      <c r="E328" t="s">
        <v>43</v>
      </c>
      <c r="L328" t="s">
        <v>43</v>
      </c>
      <c r="S328" t="s">
        <v>43</v>
      </c>
    </row>
    <row r="329" spans="1:25">
      <c r="E329" s="6" t="s">
        <v>44</v>
      </c>
      <c r="F329" s="6" t="s">
        <v>45</v>
      </c>
      <c r="G329" s="6" t="s">
        <v>46</v>
      </c>
      <c r="H329" s="6" t="s">
        <v>47</v>
      </c>
      <c r="I329" s="6" t="s">
        <v>48</v>
      </c>
      <c r="J329" s="6" t="s">
        <v>49</v>
      </c>
      <c r="K329" s="6" t="s">
        <v>50</v>
      </c>
      <c r="L329" s="6" t="s">
        <v>44</v>
      </c>
      <c r="M329" s="6" t="s">
        <v>45</v>
      </c>
      <c r="N329" s="6" t="s">
        <v>46</v>
      </c>
      <c r="O329" s="6" t="s">
        <v>47</v>
      </c>
      <c r="P329" s="6" t="s">
        <v>48</v>
      </c>
      <c r="Q329" s="6" t="s">
        <v>49</v>
      </c>
      <c r="R329" s="6" t="s">
        <v>50</v>
      </c>
      <c r="S329" s="6" t="s">
        <v>44</v>
      </c>
      <c r="T329" s="6" t="s">
        <v>45</v>
      </c>
      <c r="U329" s="6" t="s">
        <v>46</v>
      </c>
      <c r="V329" s="6" t="s">
        <v>47</v>
      </c>
      <c r="W329" s="6" t="s">
        <v>48</v>
      </c>
      <c r="X329" s="6" t="s">
        <v>49</v>
      </c>
      <c r="Y329" s="6" t="s">
        <v>50</v>
      </c>
    </row>
    <row r="330" spans="1:25">
      <c r="A330" s="1" t="s">
        <v>7</v>
      </c>
      <c r="E330" t="s">
        <v>51</v>
      </c>
      <c r="F330">
        <v>0.64162956668022386</v>
      </c>
      <c r="G330">
        <v>1</v>
      </c>
      <c r="H330">
        <v>0.64162956668022386</v>
      </c>
      <c r="I330">
        <v>85.000747317792047</v>
      </c>
      <c r="J330">
        <v>7.6911089209116953E-4</v>
      </c>
      <c r="K330">
        <v>7.708647422176786</v>
      </c>
      <c r="L330" t="s">
        <v>51</v>
      </c>
      <c r="M330">
        <v>0.61323290791547513</v>
      </c>
      <c r="N330">
        <v>1</v>
      </c>
      <c r="O330">
        <v>0.61323290791547513</v>
      </c>
      <c r="P330">
        <v>141.07138200423523</v>
      </c>
      <c r="Q330">
        <v>2.8775545128990822E-4</v>
      </c>
      <c r="R330">
        <v>7.708647422176786</v>
      </c>
      <c r="S330" t="s">
        <v>51</v>
      </c>
      <c r="T330">
        <v>57.896452363954786</v>
      </c>
      <c r="U330">
        <v>1</v>
      </c>
      <c r="V330">
        <v>57.896452363954786</v>
      </c>
      <c r="W330">
        <v>325.34302073181817</v>
      </c>
      <c r="X330">
        <v>5.5541941709652636E-5</v>
      </c>
      <c r="Y330">
        <v>7.708647422176786</v>
      </c>
    </row>
    <row r="331" spans="1:25">
      <c r="E331" t="s">
        <v>52</v>
      </c>
      <c r="F331">
        <v>3.0194067084204107E-2</v>
      </c>
      <c r="G331">
        <v>4</v>
      </c>
      <c r="H331">
        <v>7.5485167710510268E-3</v>
      </c>
      <c r="L331" t="s">
        <v>52</v>
      </c>
      <c r="M331">
        <v>1.7387875533736948E-2</v>
      </c>
      <c r="N331">
        <v>4</v>
      </c>
      <c r="O331">
        <v>4.3469688834342369E-3</v>
      </c>
      <c r="S331" t="s">
        <v>52</v>
      </c>
      <c r="T331">
        <v>0.71182043166285236</v>
      </c>
      <c r="U331">
        <v>4</v>
      </c>
      <c r="V331">
        <v>0.17795510791571309</v>
      </c>
    </row>
    <row r="333" spans="1:25" ht="17" thickBot="1">
      <c r="E333" s="7" t="s">
        <v>53</v>
      </c>
      <c r="F333" s="7">
        <v>0.671823633764428</v>
      </c>
      <c r="G333" s="7">
        <v>5</v>
      </c>
      <c r="H333" s="7"/>
      <c r="I333" s="7"/>
      <c r="J333" s="7"/>
      <c r="K333" s="7"/>
      <c r="L333" s="7" t="s">
        <v>53</v>
      </c>
      <c r="M333" s="7">
        <v>0.63062078344921213</v>
      </c>
      <c r="N333" s="7">
        <v>5</v>
      </c>
      <c r="O333" s="7"/>
      <c r="P333" s="7"/>
      <c r="Q333" s="7"/>
      <c r="R333" s="7"/>
      <c r="S333" s="7" t="s">
        <v>53</v>
      </c>
      <c r="T333" s="7">
        <v>58.608272795617637</v>
      </c>
      <c r="U333" s="7">
        <v>5</v>
      </c>
      <c r="V333" s="7"/>
      <c r="W333" s="7"/>
      <c r="X333" s="7"/>
      <c r="Y333" s="7"/>
    </row>
    <row r="337" spans="1:25">
      <c r="E337" t="s">
        <v>22</v>
      </c>
      <c r="L337" t="s">
        <v>22</v>
      </c>
      <c r="S337" t="s">
        <v>22</v>
      </c>
    </row>
    <row r="339" spans="1:25" ht="17" thickBot="1">
      <c r="B339" t="s">
        <v>23</v>
      </c>
      <c r="C339" t="s">
        <v>24</v>
      </c>
      <c r="D339" t="s">
        <v>25</v>
      </c>
      <c r="E339" t="s">
        <v>29</v>
      </c>
      <c r="L339" t="s">
        <v>29</v>
      </c>
      <c r="S339" t="s">
        <v>29</v>
      </c>
    </row>
    <row r="340" spans="1:25">
      <c r="A340" s="5" t="s">
        <v>28</v>
      </c>
      <c r="B340">
        <v>0.99832149575882156</v>
      </c>
      <c r="C340">
        <v>0.97223820965581453</v>
      </c>
      <c r="D340">
        <v>1.0302838506102365</v>
      </c>
      <c r="E340" s="6" t="s">
        <v>31</v>
      </c>
      <c r="F340" s="6" t="s">
        <v>32</v>
      </c>
      <c r="G340" s="6" t="s">
        <v>33</v>
      </c>
      <c r="H340" s="6" t="s">
        <v>34</v>
      </c>
      <c r="I340" s="6" t="s">
        <v>35</v>
      </c>
      <c r="L340" s="6" t="s">
        <v>31</v>
      </c>
      <c r="M340" s="6" t="s">
        <v>32</v>
      </c>
      <c r="N340" s="6" t="s">
        <v>33</v>
      </c>
      <c r="O340" s="6" t="s">
        <v>34</v>
      </c>
      <c r="P340" s="6" t="s">
        <v>35</v>
      </c>
      <c r="S340" s="6" t="s">
        <v>31</v>
      </c>
      <c r="T340" s="6" t="s">
        <v>32</v>
      </c>
      <c r="U340" s="6" t="s">
        <v>33</v>
      </c>
      <c r="V340" s="6" t="s">
        <v>34</v>
      </c>
      <c r="W340" s="6" t="s">
        <v>35</v>
      </c>
    </row>
    <row r="341" spans="1:25">
      <c r="A341" s="5" t="s">
        <v>38</v>
      </c>
      <c r="B341">
        <v>1.1816989398474771</v>
      </c>
      <c r="C341">
        <v>1.2205678673569476</v>
      </c>
      <c r="D341">
        <v>1.3776381365392123</v>
      </c>
      <c r="E341" t="s">
        <v>28</v>
      </c>
      <c r="F341">
        <v>3</v>
      </c>
      <c r="G341">
        <v>3.000843556024873</v>
      </c>
      <c r="H341">
        <v>1.0002811853416242</v>
      </c>
      <c r="I341">
        <v>8.452043958981269E-4</v>
      </c>
      <c r="L341" t="s">
        <v>30</v>
      </c>
      <c r="M341">
        <v>3</v>
      </c>
      <c r="N341">
        <v>0.5469702916201078</v>
      </c>
      <c r="O341">
        <v>0.18232343054003594</v>
      </c>
      <c r="P341">
        <v>1.1234790379042479E-5</v>
      </c>
      <c r="S341" t="s">
        <v>36</v>
      </c>
      <c r="T341">
        <v>3</v>
      </c>
      <c r="U341">
        <v>5.4913405264147102</v>
      </c>
      <c r="V341">
        <v>1.8304468421382367</v>
      </c>
      <c r="W341">
        <v>6.2285209207449985E-4</v>
      </c>
    </row>
    <row r="342" spans="1:25" ht="17" thickBot="1">
      <c r="A342" s="5" t="s">
        <v>30</v>
      </c>
      <c r="B342">
        <v>0.17997150929597935</v>
      </c>
      <c r="C342">
        <v>0.18083741065399156</v>
      </c>
      <c r="D342">
        <v>0.18616137167013694</v>
      </c>
      <c r="E342" s="7" t="s">
        <v>38</v>
      </c>
      <c r="F342" s="7">
        <v>3</v>
      </c>
      <c r="G342" s="7">
        <v>3.7799049437436372</v>
      </c>
      <c r="H342" s="7">
        <v>1.2599683145812124</v>
      </c>
      <c r="I342" s="7">
        <v>1.0762338631154679E-2</v>
      </c>
      <c r="L342" s="7" t="s">
        <v>40</v>
      </c>
      <c r="M342" s="7">
        <v>3</v>
      </c>
      <c r="N342" s="7">
        <v>2.0921948228446112</v>
      </c>
      <c r="O342" s="7">
        <v>0.69739827428153711</v>
      </c>
      <c r="P342" s="7">
        <v>1.5149380805665131E-3</v>
      </c>
      <c r="S342" s="7" t="s">
        <v>42</v>
      </c>
      <c r="T342" s="7">
        <v>3</v>
      </c>
      <c r="U342" s="7">
        <v>8.5160893950684162</v>
      </c>
      <c r="V342" s="7">
        <v>2.8386964650228053</v>
      </c>
      <c r="W342" s="7">
        <v>1.0688925218445743E-2</v>
      </c>
    </row>
    <row r="343" spans="1:25">
      <c r="A343" s="5" t="s">
        <v>40</v>
      </c>
      <c r="B343">
        <v>0.7423090604925946</v>
      </c>
      <c r="C343">
        <v>0.67345827954761606</v>
      </c>
      <c r="D343">
        <v>0.67642748280440046</v>
      </c>
    </row>
    <row r="344" spans="1:25">
      <c r="A344" s="5" t="s">
        <v>36</v>
      </c>
      <c r="B344">
        <v>1.8116835233486965</v>
      </c>
      <c r="C344">
        <v>1.8208863397483512</v>
      </c>
      <c r="D344">
        <v>1.8587706633176624</v>
      </c>
    </row>
    <row r="345" spans="1:25" ht="17" thickBot="1">
      <c r="A345" s="5" t="s">
        <v>42</v>
      </c>
      <c r="B345">
        <v>2.7703909782296212</v>
      </c>
      <c r="C345">
        <v>2.9576412810082031</v>
      </c>
      <c r="D345">
        <v>2.7880571358305906</v>
      </c>
      <c r="E345" t="s">
        <v>43</v>
      </c>
      <c r="L345" t="s">
        <v>43</v>
      </c>
      <c r="S345" t="s">
        <v>43</v>
      </c>
    </row>
    <row r="346" spans="1:25">
      <c r="E346" s="6" t="s">
        <v>44</v>
      </c>
      <c r="F346" s="6" t="s">
        <v>45</v>
      </c>
      <c r="G346" s="6" t="s">
        <v>46</v>
      </c>
      <c r="H346" s="6" t="s">
        <v>47</v>
      </c>
      <c r="I346" s="6" t="s">
        <v>48</v>
      </c>
      <c r="J346" s="6" t="s">
        <v>49</v>
      </c>
      <c r="K346" s="6" t="s">
        <v>50</v>
      </c>
      <c r="L346" s="6" t="s">
        <v>44</v>
      </c>
      <c r="M346" s="6" t="s">
        <v>45</v>
      </c>
      <c r="N346" s="6" t="s">
        <v>46</v>
      </c>
      <c r="O346" s="6" t="s">
        <v>47</v>
      </c>
      <c r="P346" s="6" t="s">
        <v>48</v>
      </c>
      <c r="Q346" s="6" t="s">
        <v>49</v>
      </c>
      <c r="R346" s="6" t="s">
        <v>50</v>
      </c>
      <c r="S346" s="6" t="s">
        <v>44</v>
      </c>
      <c r="T346" s="6" t="s">
        <v>45</v>
      </c>
      <c r="U346" s="6" t="s">
        <v>46</v>
      </c>
      <c r="V346" s="6" t="s">
        <v>47</v>
      </c>
      <c r="W346" s="6" t="s">
        <v>48</v>
      </c>
      <c r="X346" s="6" t="s">
        <v>49</v>
      </c>
      <c r="Y346" s="6" t="s">
        <v>50</v>
      </c>
    </row>
    <row r="347" spans="1:25">
      <c r="A347" s="1" t="s">
        <v>8</v>
      </c>
      <c r="E347" t="s">
        <v>51</v>
      </c>
      <c r="F347">
        <v>0.10115610763904781</v>
      </c>
      <c r="G347">
        <v>1</v>
      </c>
      <c r="H347">
        <v>0.10115610763904781</v>
      </c>
      <c r="I347">
        <v>17.429374571912604</v>
      </c>
      <c r="J347">
        <v>1.3976301369745295E-2</v>
      </c>
      <c r="K347">
        <v>7.708647422176786</v>
      </c>
      <c r="L347" t="s">
        <v>51</v>
      </c>
      <c r="M347">
        <v>0.39795314198299764</v>
      </c>
      <c r="N347">
        <v>1</v>
      </c>
      <c r="O347">
        <v>0.39795314198299764</v>
      </c>
      <c r="P347">
        <v>521.50467297514183</v>
      </c>
      <c r="Q347">
        <v>2.1782279736616462E-5</v>
      </c>
      <c r="R347">
        <v>7.708647422176786</v>
      </c>
      <c r="S347" t="s">
        <v>51</v>
      </c>
      <c r="T347">
        <v>1.5248509530703112</v>
      </c>
      <c r="U347">
        <v>1</v>
      </c>
      <c r="V347">
        <v>1.5248509530703112</v>
      </c>
      <c r="W347">
        <v>269.60413226172</v>
      </c>
      <c r="X347">
        <v>8.0544280967935678E-5</v>
      </c>
      <c r="Y347">
        <v>7.708647422176786</v>
      </c>
    </row>
    <row r="348" spans="1:25">
      <c r="E348" t="s">
        <v>52</v>
      </c>
      <c r="F348">
        <v>2.3215086054105612E-2</v>
      </c>
      <c r="G348">
        <v>4</v>
      </c>
      <c r="H348">
        <v>5.8037715135264029E-3</v>
      </c>
      <c r="L348" t="s">
        <v>52</v>
      </c>
      <c r="M348">
        <v>3.0523457418911112E-3</v>
      </c>
      <c r="N348">
        <v>4</v>
      </c>
      <c r="O348">
        <v>7.630864354727778E-4</v>
      </c>
      <c r="S348" t="s">
        <v>52</v>
      </c>
      <c r="T348">
        <v>2.2623554621040484E-2</v>
      </c>
      <c r="U348">
        <v>4</v>
      </c>
      <c r="V348">
        <v>5.6558886552601209E-3</v>
      </c>
    </row>
    <row r="350" spans="1:25" ht="17" thickBot="1">
      <c r="E350" s="7" t="s">
        <v>53</v>
      </c>
      <c r="F350" s="7">
        <v>0.12437119369315341</v>
      </c>
      <c r="G350" s="7">
        <v>5</v>
      </c>
      <c r="H350" s="7"/>
      <c r="I350" s="7"/>
      <c r="J350" s="7"/>
      <c r="K350" s="7"/>
      <c r="L350" s="7" t="s">
        <v>53</v>
      </c>
      <c r="M350" s="7">
        <v>0.40100548772488875</v>
      </c>
      <c r="N350" s="7">
        <v>5</v>
      </c>
      <c r="O350" s="7"/>
      <c r="P350" s="7"/>
      <c r="Q350" s="7"/>
      <c r="R350" s="7"/>
      <c r="S350" s="7" t="s">
        <v>53</v>
      </c>
      <c r="T350" s="7">
        <v>1.5474745076913516</v>
      </c>
      <c r="U350" s="7">
        <v>5</v>
      </c>
      <c r="V350" s="7"/>
      <c r="W350" s="7"/>
      <c r="X350" s="7"/>
      <c r="Y350" s="7"/>
    </row>
    <row r="355" spans="1:25">
      <c r="E355" t="s">
        <v>22</v>
      </c>
      <c r="L355" t="s">
        <v>22</v>
      </c>
      <c r="S355" t="s">
        <v>22</v>
      </c>
    </row>
    <row r="357" spans="1:25" ht="17" thickBot="1">
      <c r="B357" t="s">
        <v>23</v>
      </c>
      <c r="C357" t="s">
        <v>24</v>
      </c>
      <c r="D357" t="s">
        <v>25</v>
      </c>
      <c r="E357" t="s">
        <v>29</v>
      </c>
      <c r="L357" t="s">
        <v>29</v>
      </c>
      <c r="S357" t="s">
        <v>29</v>
      </c>
    </row>
    <row r="358" spans="1:25">
      <c r="A358" s="5" t="s">
        <v>28</v>
      </c>
      <c r="B358">
        <v>0.97132709513606463</v>
      </c>
      <c r="C358">
        <v>0.97577274594845531</v>
      </c>
      <c r="D358">
        <v>1.0550810252522709</v>
      </c>
      <c r="E358" s="6" t="s">
        <v>31</v>
      </c>
      <c r="F358" s="6" t="s">
        <v>32</v>
      </c>
      <c r="G358" s="6" t="s">
        <v>33</v>
      </c>
      <c r="H358" s="6" t="s">
        <v>34</v>
      </c>
      <c r="I358" s="6" t="s">
        <v>35</v>
      </c>
      <c r="L358" s="6" t="s">
        <v>31</v>
      </c>
      <c r="M358" s="6" t="s">
        <v>32</v>
      </c>
      <c r="N358" s="6" t="s">
        <v>33</v>
      </c>
      <c r="O358" s="6" t="s">
        <v>34</v>
      </c>
      <c r="P358" s="6" t="s">
        <v>35</v>
      </c>
      <c r="S358" s="6" t="s">
        <v>31</v>
      </c>
      <c r="T358" s="6" t="s">
        <v>32</v>
      </c>
      <c r="U358" s="6" t="s">
        <v>33</v>
      </c>
      <c r="V358" s="6" t="s">
        <v>34</v>
      </c>
      <c r="W358" s="6" t="s">
        <v>35</v>
      </c>
    </row>
    <row r="359" spans="1:25">
      <c r="A359" s="5" t="s">
        <v>38</v>
      </c>
      <c r="B359">
        <v>0.61516198240414</v>
      </c>
      <c r="C359">
        <v>0.62834395092648521</v>
      </c>
      <c r="D359">
        <v>0.72695035816940456</v>
      </c>
      <c r="E359" t="s">
        <v>28</v>
      </c>
      <c r="F359">
        <v>3</v>
      </c>
      <c r="G359">
        <v>3.0021808663367908</v>
      </c>
      <c r="H359">
        <v>1.0007269554455969</v>
      </c>
      <c r="I359">
        <v>2.2207146311980152E-3</v>
      </c>
      <c r="L359" t="s">
        <v>30</v>
      </c>
      <c r="M359">
        <v>3</v>
      </c>
      <c r="N359">
        <v>0.76151083925840357</v>
      </c>
      <c r="O359">
        <v>0.25383694641946786</v>
      </c>
      <c r="P359">
        <v>3.8335446075881733E-6</v>
      </c>
      <c r="S359" t="s">
        <v>36</v>
      </c>
      <c r="T359">
        <v>3</v>
      </c>
      <c r="U359">
        <v>4.5453645905541933</v>
      </c>
      <c r="V359">
        <v>1.5151215301847312</v>
      </c>
      <c r="W359">
        <v>3.2893596014425697E-3</v>
      </c>
    </row>
    <row r="360" spans="1:25" ht="17" thickBot="1">
      <c r="A360" s="5" t="s">
        <v>30</v>
      </c>
      <c r="B360">
        <v>0.25554342385838585</v>
      </c>
      <c r="C360">
        <v>0.25169938076716192</v>
      </c>
      <c r="D360">
        <v>0.25426803463285591</v>
      </c>
      <c r="E360" s="7" t="s">
        <v>38</v>
      </c>
      <c r="F360" s="7">
        <v>3</v>
      </c>
      <c r="G360" s="7">
        <v>1.9704562915000297</v>
      </c>
      <c r="H360" s="7">
        <v>0.65681876383334326</v>
      </c>
      <c r="I360" s="7">
        <v>3.7322714666194251E-3</v>
      </c>
      <c r="L360" s="7" t="s">
        <v>40</v>
      </c>
      <c r="M360" s="7">
        <v>3</v>
      </c>
      <c r="N360" s="7">
        <v>2.6889319258648108</v>
      </c>
      <c r="O360" s="7">
        <v>0.89631064195493693</v>
      </c>
      <c r="P360" s="7">
        <v>3.7884974866573808E-4</v>
      </c>
      <c r="S360" s="7" t="s">
        <v>42</v>
      </c>
      <c r="T360" s="7">
        <v>3</v>
      </c>
      <c r="U360" s="7">
        <v>14.91206346044495</v>
      </c>
      <c r="V360" s="7">
        <v>4.9706878201483162</v>
      </c>
      <c r="W360" s="7">
        <v>5.5143788832094441E-2</v>
      </c>
    </row>
    <row r="361" spans="1:25">
      <c r="A361" s="5" t="s">
        <v>40</v>
      </c>
      <c r="B361">
        <v>0.9067623768988391</v>
      </c>
      <c r="C361">
        <v>0.90831616085096423</v>
      </c>
      <c r="D361">
        <v>0.87385338811500757</v>
      </c>
    </row>
    <row r="362" spans="1:25">
      <c r="A362" s="5" t="s">
        <v>36</v>
      </c>
      <c r="B362">
        <v>1.5548756176733718</v>
      </c>
      <c r="C362">
        <v>1.5411146183063833</v>
      </c>
      <c r="D362">
        <v>1.4493743545744384</v>
      </c>
    </row>
    <row r="363" spans="1:25" ht="17" thickBot="1">
      <c r="A363" s="5" t="s">
        <v>42</v>
      </c>
      <c r="B363">
        <v>5.0984674139272217</v>
      </c>
      <c r="C363">
        <v>5.1139165168618446</v>
      </c>
      <c r="D363">
        <v>4.6996795296558833</v>
      </c>
      <c r="E363" t="s">
        <v>43</v>
      </c>
      <c r="L363" t="s">
        <v>43</v>
      </c>
      <c r="S363" t="s">
        <v>43</v>
      </c>
    </row>
    <row r="364" spans="1:25">
      <c r="E364" s="6" t="s">
        <v>44</v>
      </c>
      <c r="F364" s="6" t="s">
        <v>45</v>
      </c>
      <c r="G364" s="6" t="s">
        <v>46</v>
      </c>
      <c r="H364" s="6" t="s">
        <v>47</v>
      </c>
      <c r="I364" s="6" t="s">
        <v>48</v>
      </c>
      <c r="J364" s="6" t="s">
        <v>49</v>
      </c>
      <c r="K364" s="6" t="s">
        <v>50</v>
      </c>
      <c r="L364" s="6" t="s">
        <v>44</v>
      </c>
      <c r="M364" s="6" t="s">
        <v>45</v>
      </c>
      <c r="N364" s="6" t="s">
        <v>46</v>
      </c>
      <c r="O364" s="6" t="s">
        <v>47</v>
      </c>
      <c r="P364" s="6" t="s">
        <v>48</v>
      </c>
      <c r="Q364" s="6" t="s">
        <v>49</v>
      </c>
      <c r="R364" s="6" t="s">
        <v>50</v>
      </c>
      <c r="S364" s="6" t="s">
        <v>44</v>
      </c>
      <c r="T364" s="6" t="s">
        <v>45</v>
      </c>
      <c r="U364" s="6" t="s">
        <v>46</v>
      </c>
      <c r="V364" s="6" t="s">
        <v>47</v>
      </c>
      <c r="W364" s="6" t="s">
        <v>48</v>
      </c>
      <c r="X364" s="6" t="s">
        <v>49</v>
      </c>
      <c r="Y364" s="6" t="s">
        <v>50</v>
      </c>
    </row>
    <row r="365" spans="1:25">
      <c r="A365" s="1" t="s">
        <v>9</v>
      </c>
      <c r="E365" t="s">
        <v>51</v>
      </c>
      <c r="F365">
        <v>0.1774092663870159</v>
      </c>
      <c r="G365">
        <v>1</v>
      </c>
      <c r="H365">
        <v>0.1774092663870159</v>
      </c>
      <c r="I365">
        <v>59.603453954666534</v>
      </c>
      <c r="J365">
        <v>1.5154064746758019E-3</v>
      </c>
      <c r="K365">
        <v>7.708647422176786</v>
      </c>
      <c r="L365" t="s">
        <v>51</v>
      </c>
      <c r="M365">
        <v>0.61915867418250381</v>
      </c>
      <c r="N365">
        <v>1</v>
      </c>
      <c r="O365">
        <v>0.61915867418250381</v>
      </c>
      <c r="P365">
        <v>3235.8803484022405</v>
      </c>
      <c r="Q365">
        <v>5.7183682978332977E-7</v>
      </c>
      <c r="R365">
        <v>7.708647422176786</v>
      </c>
      <c r="S365" t="s">
        <v>51</v>
      </c>
      <c r="T365">
        <v>17.911407576499048</v>
      </c>
      <c r="U365">
        <v>1</v>
      </c>
      <c r="V365">
        <v>17.911407576499048</v>
      </c>
      <c r="W365">
        <v>613.05639201939732</v>
      </c>
      <c r="X365">
        <v>1.5792190647622398E-5</v>
      </c>
      <c r="Y365">
        <v>7.708647422176786</v>
      </c>
    </row>
    <row r="366" spans="1:25">
      <c r="E366" t="s">
        <v>52</v>
      </c>
      <c r="F366">
        <v>1.1905972195634881E-2</v>
      </c>
      <c r="G366">
        <v>4</v>
      </c>
      <c r="H366">
        <v>2.9764930489087202E-3</v>
      </c>
      <c r="L366" t="s">
        <v>52</v>
      </c>
      <c r="M366">
        <v>7.6536658654665247E-4</v>
      </c>
      <c r="N366">
        <v>4</v>
      </c>
      <c r="O366">
        <v>1.9134164663666312E-4</v>
      </c>
      <c r="S366" t="s">
        <v>52</v>
      </c>
      <c r="T366">
        <v>0.11686629686707402</v>
      </c>
      <c r="U366">
        <v>4</v>
      </c>
      <c r="V366">
        <v>2.9216574216768505E-2</v>
      </c>
    </row>
    <row r="368" spans="1:25" ht="17" thickBot="1">
      <c r="E368" s="7" t="s">
        <v>53</v>
      </c>
      <c r="F368" s="7">
        <v>0.18931523858265079</v>
      </c>
      <c r="G368" s="7">
        <v>5</v>
      </c>
      <c r="H368" s="7"/>
      <c r="I368" s="7"/>
      <c r="J368" s="7"/>
      <c r="K368" s="7"/>
      <c r="L368" s="7" t="s">
        <v>53</v>
      </c>
      <c r="M368" s="7">
        <v>0.6199240407690505</v>
      </c>
      <c r="N368" s="7">
        <v>5</v>
      </c>
      <c r="O368" s="7"/>
      <c r="P368" s="7"/>
      <c r="Q368" s="7"/>
      <c r="R368" s="7"/>
      <c r="S368" s="7" t="s">
        <v>53</v>
      </c>
      <c r="T368" s="7">
        <v>18.028273873366121</v>
      </c>
      <c r="U368" s="7">
        <v>5</v>
      </c>
      <c r="V368" s="7"/>
      <c r="W368" s="7"/>
      <c r="X368" s="7"/>
      <c r="Y368" s="7"/>
    </row>
    <row r="371" spans="1:25">
      <c r="E371" t="s">
        <v>22</v>
      </c>
      <c r="L371" t="s">
        <v>22</v>
      </c>
      <c r="S371" t="s">
        <v>22</v>
      </c>
    </row>
    <row r="373" spans="1:25" ht="17" thickBot="1">
      <c r="B373" t="s">
        <v>23</v>
      </c>
      <c r="C373" t="s">
        <v>24</v>
      </c>
      <c r="D373" t="s">
        <v>25</v>
      </c>
      <c r="E373" t="s">
        <v>29</v>
      </c>
      <c r="L373" t="s">
        <v>29</v>
      </c>
      <c r="S373" t="s">
        <v>29</v>
      </c>
    </row>
    <row r="374" spans="1:25">
      <c r="A374" s="5" t="s">
        <v>28</v>
      </c>
      <c r="B374">
        <v>1.0071134775774382</v>
      </c>
      <c r="C374">
        <v>0.99024406616490146</v>
      </c>
      <c r="D374">
        <v>1.0027192290287392</v>
      </c>
      <c r="E374" s="6" t="s">
        <v>31</v>
      </c>
      <c r="F374" s="6" t="s">
        <v>32</v>
      </c>
      <c r="G374" s="6" t="s">
        <v>33</v>
      </c>
      <c r="H374" s="6" t="s">
        <v>34</v>
      </c>
      <c r="I374" s="6" t="s">
        <v>35</v>
      </c>
      <c r="L374" s="6" t="s">
        <v>31</v>
      </c>
      <c r="M374" s="6" t="s">
        <v>32</v>
      </c>
      <c r="N374" s="6" t="s">
        <v>33</v>
      </c>
      <c r="O374" s="6" t="s">
        <v>34</v>
      </c>
      <c r="P374" s="6" t="s">
        <v>35</v>
      </c>
      <c r="S374" s="6" t="s">
        <v>31</v>
      </c>
      <c r="T374" s="6" t="s">
        <v>32</v>
      </c>
      <c r="U374" s="6" t="s">
        <v>33</v>
      </c>
      <c r="V374" s="6" t="s">
        <v>34</v>
      </c>
      <c r="W374" s="6" t="s">
        <v>35</v>
      </c>
    </row>
    <row r="375" spans="1:25">
      <c r="A375" s="5" t="s">
        <v>38</v>
      </c>
      <c r="B375">
        <v>0.87513883174783302</v>
      </c>
      <c r="C375">
        <v>0.87437843629523693</v>
      </c>
      <c r="D375">
        <v>1.0127038338954897</v>
      </c>
      <c r="E375" t="s">
        <v>28</v>
      </c>
      <c r="F375">
        <v>3</v>
      </c>
      <c r="G375">
        <v>3.0000767727710791</v>
      </c>
      <c r="H375">
        <v>1.000025590923693</v>
      </c>
      <c r="I375">
        <v>7.6586025032074031E-5</v>
      </c>
      <c r="L375" t="s">
        <v>30</v>
      </c>
      <c r="M375">
        <v>3</v>
      </c>
      <c r="N375">
        <v>6.3218880134607893</v>
      </c>
      <c r="O375">
        <v>2.1072960044869298</v>
      </c>
      <c r="P375">
        <v>9.261956938662573E-4</v>
      </c>
      <c r="S375" t="s">
        <v>36</v>
      </c>
      <c r="T375">
        <v>3</v>
      </c>
      <c r="U375">
        <v>2.8030851373381411</v>
      </c>
      <c r="V375">
        <v>0.93436171244604704</v>
      </c>
      <c r="W375">
        <v>1.3870788250009577E-3</v>
      </c>
    </row>
    <row r="376" spans="1:25" ht="17" thickBot="1">
      <c r="A376" s="5" t="s">
        <v>30</v>
      </c>
      <c r="B376">
        <v>2.0905725150150047</v>
      </c>
      <c r="C376">
        <v>2.1424241342753807</v>
      </c>
      <c r="D376">
        <v>2.0888913641704043</v>
      </c>
      <c r="E376" s="7" t="s">
        <v>38</v>
      </c>
      <c r="F376" s="7">
        <v>3</v>
      </c>
      <c r="G376" s="7">
        <v>2.7622211019385596</v>
      </c>
      <c r="H376" s="7">
        <v>0.92074036731285325</v>
      </c>
      <c r="I376" s="7">
        <v>6.3431039397328533E-3</v>
      </c>
      <c r="L376" s="7" t="s">
        <v>40</v>
      </c>
      <c r="M376" s="7">
        <v>3</v>
      </c>
      <c r="N376" s="7">
        <v>1.4837012364059943</v>
      </c>
      <c r="O376" s="7">
        <v>0.49456707880199807</v>
      </c>
      <c r="P376" s="7">
        <v>7.8591397796807919E-4</v>
      </c>
      <c r="S376" s="7" t="s">
        <v>42</v>
      </c>
      <c r="T376" s="7">
        <v>3</v>
      </c>
      <c r="U376" s="7">
        <v>9.8536346526280436</v>
      </c>
      <c r="V376" s="7">
        <v>3.2845448842093479</v>
      </c>
      <c r="W376" s="7">
        <v>1.9658620542106955E-2</v>
      </c>
    </row>
    <row r="377" spans="1:25">
      <c r="A377" s="5" t="s">
        <v>40</v>
      </c>
      <c r="B377">
        <v>0.52410727367180088</v>
      </c>
      <c r="C377">
        <v>0.49126199960775535</v>
      </c>
      <c r="D377">
        <v>0.46833196312643799</v>
      </c>
    </row>
    <row r="378" spans="1:25">
      <c r="A378" s="5" t="s">
        <v>36</v>
      </c>
      <c r="B378">
        <v>0.89748089464208791</v>
      </c>
      <c r="C378">
        <v>0.93364663170186146</v>
      </c>
      <c r="D378">
        <v>0.97195761099419165</v>
      </c>
    </row>
    <row r="379" spans="1:25" ht="17" thickBot="1">
      <c r="A379" s="5" t="s">
        <v>42</v>
      </c>
      <c r="B379">
        <v>3.2086486636049698</v>
      </c>
      <c r="C379">
        <v>3.4463414636808638</v>
      </c>
      <c r="D379">
        <v>3.1986445253422109</v>
      </c>
      <c r="E379" t="s">
        <v>43</v>
      </c>
      <c r="L379" t="s">
        <v>43</v>
      </c>
      <c r="S379" t="s">
        <v>43</v>
      </c>
    </row>
    <row r="380" spans="1:25">
      <c r="E380" s="6" t="s">
        <v>44</v>
      </c>
      <c r="F380" s="6" t="s">
        <v>45</v>
      </c>
      <c r="G380" s="6" t="s">
        <v>46</v>
      </c>
      <c r="H380" s="6" t="s">
        <v>47</v>
      </c>
      <c r="I380" s="6" t="s">
        <v>48</v>
      </c>
      <c r="J380" s="6" t="s">
        <v>49</v>
      </c>
      <c r="K380" s="6" t="s">
        <v>50</v>
      </c>
      <c r="L380" s="6" t="s">
        <v>44</v>
      </c>
      <c r="M380" s="6" t="s">
        <v>45</v>
      </c>
      <c r="N380" s="6" t="s">
        <v>46</v>
      </c>
      <c r="O380" s="6" t="s">
        <v>47</v>
      </c>
      <c r="P380" s="6" t="s">
        <v>48</v>
      </c>
      <c r="Q380" s="6" t="s">
        <v>49</v>
      </c>
      <c r="R380" s="6" t="s">
        <v>50</v>
      </c>
      <c r="S380" s="6" t="s">
        <v>44</v>
      </c>
      <c r="T380" s="6" t="s">
        <v>45</v>
      </c>
      <c r="U380" s="6" t="s">
        <v>46</v>
      </c>
      <c r="V380" s="6" t="s">
        <v>47</v>
      </c>
      <c r="W380" s="6" t="s">
        <v>48</v>
      </c>
      <c r="X380" s="6" t="s">
        <v>49</v>
      </c>
      <c r="Y380" s="6" t="s">
        <v>50</v>
      </c>
    </row>
    <row r="381" spans="1:25">
      <c r="A381" s="2" t="s">
        <v>10</v>
      </c>
      <c r="E381" t="s">
        <v>51</v>
      </c>
      <c r="F381">
        <v>9.4292200245312922E-3</v>
      </c>
      <c r="G381">
        <v>1</v>
      </c>
      <c r="H381">
        <v>9.4292200245312922E-3</v>
      </c>
      <c r="I381">
        <v>2.9375935835794111</v>
      </c>
      <c r="J381">
        <v>0.16169283918135186</v>
      </c>
      <c r="K381">
        <v>7.708647422176786</v>
      </c>
      <c r="L381" t="s">
        <v>51</v>
      </c>
      <c r="M381">
        <v>3.9013418816113115</v>
      </c>
      <c r="N381">
        <v>1</v>
      </c>
      <c r="O381">
        <v>3.9013418816113115</v>
      </c>
      <c r="P381">
        <v>4557.3504382245028</v>
      </c>
      <c r="Q381">
        <v>2.8846382957213041E-7</v>
      </c>
      <c r="R381">
        <v>7.708647422176786</v>
      </c>
      <c r="S381" t="s">
        <v>51</v>
      </c>
      <c r="T381">
        <v>8.2850414112591153</v>
      </c>
      <c r="U381">
        <v>1</v>
      </c>
      <c r="V381">
        <v>8.2850414112591153</v>
      </c>
      <c r="W381">
        <v>787.338188837546</v>
      </c>
      <c r="X381">
        <v>9.5975463097286035E-6</v>
      </c>
      <c r="Y381">
        <v>7.708647422176786</v>
      </c>
    </row>
    <row r="382" spans="1:25">
      <c r="E382" t="s">
        <v>52</v>
      </c>
      <c r="F382">
        <v>1.2839379929529854E-2</v>
      </c>
      <c r="G382">
        <v>4</v>
      </c>
      <c r="H382">
        <v>3.2098449823824635E-3</v>
      </c>
      <c r="L382" t="s">
        <v>52</v>
      </c>
      <c r="M382">
        <v>3.424219343668673E-3</v>
      </c>
      <c r="N382">
        <v>4</v>
      </c>
      <c r="O382">
        <v>8.5605483591716825E-4</v>
      </c>
      <c r="S382" t="s">
        <v>52</v>
      </c>
      <c r="T382">
        <v>4.2091398734215822E-2</v>
      </c>
      <c r="U382">
        <v>4</v>
      </c>
      <c r="V382">
        <v>1.0522849683553956E-2</v>
      </c>
    </row>
    <row r="384" spans="1:25" ht="17" thickBot="1">
      <c r="E384" s="7" t="s">
        <v>53</v>
      </c>
      <c r="F384" s="7">
        <v>2.2268599954061146E-2</v>
      </c>
      <c r="G384" s="7">
        <v>5</v>
      </c>
      <c r="H384" s="7"/>
      <c r="I384" s="7"/>
      <c r="J384" s="7"/>
      <c r="K384" s="7"/>
      <c r="L384" s="7" t="s">
        <v>53</v>
      </c>
      <c r="M384" s="7">
        <v>3.9047661009549803</v>
      </c>
      <c r="N384" s="7">
        <v>5</v>
      </c>
      <c r="O384" s="7"/>
      <c r="P384" s="7"/>
      <c r="Q384" s="7"/>
      <c r="R384" s="7"/>
      <c r="S384" s="7" t="s">
        <v>53</v>
      </c>
      <c r="T384" s="7">
        <v>8.3271328099933317</v>
      </c>
      <c r="U384" s="7">
        <v>5</v>
      </c>
      <c r="V384" s="7"/>
      <c r="W384" s="7"/>
      <c r="X384" s="7"/>
      <c r="Y384" s="7"/>
    </row>
    <row r="388" spans="1:25">
      <c r="E388" t="s">
        <v>22</v>
      </c>
      <c r="L388" t="s">
        <v>22</v>
      </c>
      <c r="S388" t="s">
        <v>22</v>
      </c>
    </row>
    <row r="390" spans="1:25" ht="17" thickBot="1">
      <c r="B390" t="s">
        <v>23</v>
      </c>
      <c r="C390" t="s">
        <v>24</v>
      </c>
      <c r="D390" t="s">
        <v>25</v>
      </c>
      <c r="E390" t="s">
        <v>29</v>
      </c>
      <c r="L390" t="s">
        <v>29</v>
      </c>
      <c r="S390" t="s">
        <v>29</v>
      </c>
    </row>
    <row r="391" spans="1:25">
      <c r="A391" s="5" t="s">
        <v>28</v>
      </c>
      <c r="B391">
        <v>0.99423810160980997</v>
      </c>
      <c r="C391">
        <v>0.97602046566666933</v>
      </c>
      <c r="D391">
        <v>1.0305063527298335</v>
      </c>
      <c r="E391" s="6" t="s">
        <v>31</v>
      </c>
      <c r="F391" s="6" t="s">
        <v>32</v>
      </c>
      <c r="G391" s="6" t="s">
        <v>33</v>
      </c>
      <c r="H391" s="6" t="s">
        <v>34</v>
      </c>
      <c r="I391" s="6" t="s">
        <v>35</v>
      </c>
      <c r="L391" s="6" t="s">
        <v>31</v>
      </c>
      <c r="M391" s="6" t="s">
        <v>32</v>
      </c>
      <c r="N391" s="6" t="s">
        <v>33</v>
      </c>
      <c r="O391" s="6" t="s">
        <v>34</v>
      </c>
      <c r="P391" s="6" t="s">
        <v>35</v>
      </c>
      <c r="S391" s="6" t="s">
        <v>31</v>
      </c>
      <c r="T391" s="6" t="s">
        <v>32</v>
      </c>
      <c r="U391" s="6" t="s">
        <v>33</v>
      </c>
      <c r="V391" s="6" t="s">
        <v>34</v>
      </c>
      <c r="W391" s="6" t="s">
        <v>35</v>
      </c>
    </row>
    <row r="392" spans="1:25">
      <c r="A392" s="5" t="s">
        <v>38</v>
      </c>
      <c r="B392">
        <v>0.89382867490243967</v>
      </c>
      <c r="C392">
        <v>0.85983941042815726</v>
      </c>
      <c r="D392">
        <v>0.96857005923570938</v>
      </c>
      <c r="E392" t="s">
        <v>28</v>
      </c>
      <c r="F392">
        <v>3</v>
      </c>
      <c r="G392">
        <v>3.0007649200063131</v>
      </c>
      <c r="H392">
        <v>1.0002549733354378</v>
      </c>
      <c r="I392">
        <v>7.6933003128696253E-4</v>
      </c>
      <c r="L392" t="s">
        <v>30</v>
      </c>
      <c r="M392">
        <v>3</v>
      </c>
      <c r="N392">
        <v>6.0663950274648935</v>
      </c>
      <c r="O392">
        <v>2.022131675821631</v>
      </c>
      <c r="P392">
        <v>4.807103534392199E-3</v>
      </c>
      <c r="S392" t="s">
        <v>36</v>
      </c>
      <c r="T392">
        <v>3</v>
      </c>
      <c r="U392">
        <v>6.7178199274057544</v>
      </c>
      <c r="V392">
        <v>2.2392733091352515</v>
      </c>
      <c r="W392">
        <v>1.1932939815584276E-4</v>
      </c>
    </row>
    <row r="393" spans="1:25" ht="17" thickBot="1">
      <c r="A393" s="5" t="s">
        <v>30</v>
      </c>
      <c r="B393">
        <v>1.987268585300962</v>
      </c>
      <c r="C393">
        <v>1.9771490622403782</v>
      </c>
      <c r="D393">
        <v>2.1019773799235533</v>
      </c>
      <c r="E393" s="7" t="s">
        <v>38</v>
      </c>
      <c r="F393" s="7">
        <v>3</v>
      </c>
      <c r="G393" s="7">
        <v>2.7222381445663064</v>
      </c>
      <c r="H393" s="7">
        <v>0.90741271485543551</v>
      </c>
      <c r="I393" s="7">
        <v>3.0939831036112479E-3</v>
      </c>
      <c r="L393" s="7" t="s">
        <v>40</v>
      </c>
      <c r="M393" s="7">
        <v>3</v>
      </c>
      <c r="N393" s="7">
        <v>3.2555821664276481</v>
      </c>
      <c r="O393" s="7">
        <v>1.0851940554758828</v>
      </c>
      <c r="P393" s="7">
        <v>1.171928850286308E-3</v>
      </c>
      <c r="S393" s="7" t="s">
        <v>42</v>
      </c>
      <c r="T393" s="7">
        <v>3</v>
      </c>
      <c r="U393" s="7">
        <v>14.607192683832428</v>
      </c>
      <c r="V393" s="7">
        <v>4.8690642279441425</v>
      </c>
      <c r="W393" s="7">
        <v>2.6579412710625062E-3</v>
      </c>
    </row>
    <row r="394" spans="1:25">
      <c r="A394" s="5" t="s">
        <v>40</v>
      </c>
      <c r="B394">
        <v>1.1137705820871839</v>
      </c>
      <c r="C394">
        <v>1.0945588140788909</v>
      </c>
      <c r="D394">
        <v>1.047252770261573</v>
      </c>
    </row>
    <row r="395" spans="1:25">
      <c r="A395" s="5" t="s">
        <v>36</v>
      </c>
      <c r="B395">
        <v>2.2390695396506208</v>
      </c>
      <c r="C395">
        <v>2.2284528197467428</v>
      </c>
      <c r="D395">
        <v>2.2502975680083908</v>
      </c>
    </row>
    <row r="396" spans="1:25" ht="17" thickBot="1">
      <c r="A396" s="5" t="s">
        <v>42</v>
      </c>
      <c r="B396">
        <v>4.8671575155445872</v>
      </c>
      <c r="C396">
        <v>4.9215463586968982</v>
      </c>
      <c r="D396">
        <v>4.8184888095909439</v>
      </c>
      <c r="E396" t="s">
        <v>43</v>
      </c>
      <c r="L396" t="s">
        <v>43</v>
      </c>
      <c r="S396" t="s">
        <v>43</v>
      </c>
    </row>
    <row r="397" spans="1:25">
      <c r="E397" s="6" t="s">
        <v>44</v>
      </c>
      <c r="F397" s="6" t="s">
        <v>45</v>
      </c>
      <c r="G397" s="6" t="s">
        <v>46</v>
      </c>
      <c r="H397" s="6" t="s">
        <v>47</v>
      </c>
      <c r="I397" s="6" t="s">
        <v>48</v>
      </c>
      <c r="J397" s="6" t="s">
        <v>49</v>
      </c>
      <c r="K397" s="6" t="s">
        <v>50</v>
      </c>
      <c r="L397" s="6" t="s">
        <v>44</v>
      </c>
      <c r="M397" s="6" t="s">
        <v>45</v>
      </c>
      <c r="N397" s="6" t="s">
        <v>46</v>
      </c>
      <c r="O397" s="6" t="s">
        <v>47</v>
      </c>
      <c r="P397" s="6" t="s">
        <v>48</v>
      </c>
      <c r="Q397" s="6" t="s">
        <v>49</v>
      </c>
      <c r="R397" s="6" t="s">
        <v>50</v>
      </c>
      <c r="S397" s="6" t="s">
        <v>44</v>
      </c>
      <c r="T397" s="6" t="s">
        <v>45</v>
      </c>
      <c r="U397" s="6" t="s">
        <v>46</v>
      </c>
      <c r="V397" s="6" t="s">
        <v>47</v>
      </c>
      <c r="W397" s="6" t="s">
        <v>48</v>
      </c>
      <c r="X397" s="6" t="s">
        <v>49</v>
      </c>
      <c r="Y397" s="6" t="s">
        <v>50</v>
      </c>
    </row>
    <row r="398" spans="1:25">
      <c r="A398" s="1" t="s">
        <v>11</v>
      </c>
      <c r="E398" t="s">
        <v>51</v>
      </c>
      <c r="F398">
        <v>1.2929527439501296E-2</v>
      </c>
      <c r="G398">
        <v>1</v>
      </c>
      <c r="H398">
        <v>1.2929527439501296E-2</v>
      </c>
      <c r="I398">
        <v>6.6934918232259522</v>
      </c>
      <c r="J398">
        <v>6.0864702932101618E-2</v>
      </c>
      <c r="K398">
        <v>7.708647422176786</v>
      </c>
      <c r="L398" t="s">
        <v>51</v>
      </c>
      <c r="M398">
        <v>1.3167781566287311</v>
      </c>
      <c r="N398">
        <v>1</v>
      </c>
      <c r="O398">
        <v>1.3167781566287311</v>
      </c>
      <c r="P398">
        <v>440.46530338354557</v>
      </c>
      <c r="Q398">
        <v>3.0463725234746107E-5</v>
      </c>
      <c r="R398">
        <v>7.708647422176786</v>
      </c>
      <c r="S398" t="s">
        <v>51</v>
      </c>
      <c r="T398">
        <v>10.373700414974572</v>
      </c>
      <c r="U398">
        <v>1</v>
      </c>
      <c r="V398">
        <v>10.373700414974572</v>
      </c>
      <c r="W398">
        <v>7470.4280932720212</v>
      </c>
      <c r="X398">
        <v>1.0741694645329543E-7</v>
      </c>
      <c r="Y398">
        <v>7.708647422176786</v>
      </c>
    </row>
    <row r="399" spans="1:25">
      <c r="E399" t="s">
        <v>52</v>
      </c>
      <c r="F399">
        <v>7.7266262697964208E-3</v>
      </c>
      <c r="G399">
        <v>4</v>
      </c>
      <c r="H399">
        <v>1.9316565674491052E-3</v>
      </c>
      <c r="L399" t="s">
        <v>52</v>
      </c>
      <c r="M399">
        <v>1.1958064769357013E-2</v>
      </c>
      <c r="N399">
        <v>4</v>
      </c>
      <c r="O399">
        <v>2.9895161923392533E-3</v>
      </c>
      <c r="S399" t="s">
        <v>52</v>
      </c>
      <c r="T399">
        <v>5.5545413384366984E-3</v>
      </c>
      <c r="U399">
        <v>4</v>
      </c>
      <c r="V399">
        <v>1.3886353346091746E-3</v>
      </c>
    </row>
    <row r="401" spans="1:25" ht="17" thickBot="1">
      <c r="E401" s="7" t="s">
        <v>53</v>
      </c>
      <c r="F401" s="7">
        <v>2.0656153709297718E-2</v>
      </c>
      <c r="G401" s="7">
        <v>5</v>
      </c>
      <c r="H401" s="7"/>
      <c r="I401" s="7"/>
      <c r="J401" s="7"/>
      <c r="K401" s="7"/>
      <c r="L401" s="7" t="s">
        <v>53</v>
      </c>
      <c r="M401" s="7">
        <v>1.328736221398088</v>
      </c>
      <c r="N401" s="7">
        <v>5</v>
      </c>
      <c r="O401" s="7"/>
      <c r="P401" s="7"/>
      <c r="Q401" s="7"/>
      <c r="R401" s="7"/>
      <c r="S401" s="7" t="s">
        <v>53</v>
      </c>
      <c r="T401" s="7">
        <v>10.379254956313009</v>
      </c>
      <c r="U401" s="7">
        <v>5</v>
      </c>
      <c r="V401" s="7"/>
      <c r="W401" s="7"/>
      <c r="X401" s="7"/>
      <c r="Y401" s="7"/>
    </row>
    <row r="405" spans="1:25">
      <c r="E405" t="s">
        <v>22</v>
      </c>
      <c r="L405" t="s">
        <v>22</v>
      </c>
      <c r="S405" t="s">
        <v>22</v>
      </c>
    </row>
    <row r="407" spans="1:25" ht="17" thickBot="1">
      <c r="B407" t="s">
        <v>23</v>
      </c>
      <c r="C407" t="s">
        <v>24</v>
      </c>
      <c r="D407" t="s">
        <v>25</v>
      </c>
      <c r="E407" t="s">
        <v>29</v>
      </c>
      <c r="L407" t="s">
        <v>29</v>
      </c>
      <c r="S407" t="s">
        <v>29</v>
      </c>
    </row>
    <row r="408" spans="1:25">
      <c r="A408" s="5" t="s">
        <v>28</v>
      </c>
      <c r="B408">
        <v>0.99574034375370568</v>
      </c>
      <c r="C408">
        <v>0.98292892790192676</v>
      </c>
      <c r="D408">
        <v>1.021719729708205</v>
      </c>
      <c r="E408" s="6" t="s">
        <v>31</v>
      </c>
      <c r="F408" s="6" t="s">
        <v>32</v>
      </c>
      <c r="G408" s="6" t="s">
        <v>33</v>
      </c>
      <c r="H408" s="6" t="s">
        <v>34</v>
      </c>
      <c r="I408" s="6" t="s">
        <v>35</v>
      </c>
      <c r="L408" s="6" t="s">
        <v>31</v>
      </c>
      <c r="M408" s="6" t="s">
        <v>32</v>
      </c>
      <c r="N408" s="6" t="s">
        <v>33</v>
      </c>
      <c r="O408" s="6" t="s">
        <v>34</v>
      </c>
      <c r="P408" s="6" t="s">
        <v>35</v>
      </c>
      <c r="S408" s="6" t="s">
        <v>31</v>
      </c>
      <c r="T408" s="6" t="s">
        <v>32</v>
      </c>
      <c r="U408" s="6" t="s">
        <v>33</v>
      </c>
      <c r="V408" s="6" t="s">
        <v>34</v>
      </c>
      <c r="W408" s="6" t="s">
        <v>35</v>
      </c>
    </row>
    <row r="409" spans="1:25">
      <c r="A409" s="5" t="s">
        <v>38</v>
      </c>
      <c r="B409">
        <v>1.7034613031776786</v>
      </c>
      <c r="C409">
        <v>1.6607893090129389</v>
      </c>
      <c r="D409">
        <v>1.8877781585426581</v>
      </c>
      <c r="E409" t="s">
        <v>28</v>
      </c>
      <c r="F409">
        <v>3</v>
      </c>
      <c r="G409">
        <v>3.0003890013638372</v>
      </c>
      <c r="H409">
        <v>1.0001296671212792</v>
      </c>
      <c r="I409">
        <v>3.9063119591233492E-4</v>
      </c>
      <c r="L409" t="s">
        <v>30</v>
      </c>
      <c r="M409">
        <v>3</v>
      </c>
      <c r="N409">
        <v>2.7054765676052277</v>
      </c>
      <c r="O409">
        <v>0.90182552253507586</v>
      </c>
      <c r="P409">
        <v>2.6907992075405886E-4</v>
      </c>
      <c r="S409" t="s">
        <v>36</v>
      </c>
      <c r="T409">
        <v>3</v>
      </c>
      <c r="U409">
        <v>4.4687757479411898</v>
      </c>
      <c r="V409">
        <v>1.4895919159803965</v>
      </c>
      <c r="W409">
        <v>1.690259926021643E-3</v>
      </c>
    </row>
    <row r="410" spans="1:25" ht="17" thickBot="1">
      <c r="A410" s="5" t="s">
        <v>30</v>
      </c>
      <c r="B410">
        <v>0.88316233729245552</v>
      </c>
      <c r="C410">
        <v>0.91395783974187939</v>
      </c>
      <c r="D410">
        <v>0.90835639057089279</v>
      </c>
      <c r="E410" s="7" t="s">
        <v>38</v>
      </c>
      <c r="F410" s="7">
        <v>3</v>
      </c>
      <c r="G410" s="7">
        <v>5.2520287707332756</v>
      </c>
      <c r="H410" s="7">
        <v>1.7506762569110919</v>
      </c>
      <c r="I410" s="7">
        <v>1.455292334474264E-2</v>
      </c>
      <c r="L410" s="7" t="s">
        <v>40</v>
      </c>
      <c r="M410" s="7">
        <v>3</v>
      </c>
      <c r="N410" s="7">
        <v>4.9095446118566013</v>
      </c>
      <c r="O410" s="7">
        <v>1.636514870618867</v>
      </c>
      <c r="P410" s="7">
        <v>1.117436980068396E-2</v>
      </c>
      <c r="S410" s="7" t="s">
        <v>42</v>
      </c>
      <c r="T410" s="7">
        <v>3</v>
      </c>
      <c r="U410" s="7">
        <v>20.662686103053069</v>
      </c>
      <c r="V410" s="7">
        <v>6.8875620343510233</v>
      </c>
      <c r="W410" s="7">
        <v>5.5299966173116555E-3</v>
      </c>
    </row>
    <row r="411" spans="1:25">
      <c r="A411" s="5" t="s">
        <v>40</v>
      </c>
      <c r="B411">
        <v>1.7583307106890764</v>
      </c>
      <c r="C411">
        <v>1.5823185548387741</v>
      </c>
      <c r="D411">
        <v>1.5688953463287514</v>
      </c>
    </row>
    <row r="412" spans="1:25">
      <c r="A412" s="5" t="s">
        <v>36</v>
      </c>
      <c r="B412">
        <v>1.5149920668602515</v>
      </c>
      <c r="C412">
        <v>1.5116248821216796</v>
      </c>
      <c r="D412">
        <v>1.4421587989592586</v>
      </c>
    </row>
    <row r="413" spans="1:25" ht="17" thickBot="1">
      <c r="A413" s="5" t="s">
        <v>42</v>
      </c>
      <c r="B413">
        <v>6.9413299599065246</v>
      </c>
      <c r="C413">
        <v>6.9186587084566753</v>
      </c>
      <c r="D413">
        <v>6.8026974346898674</v>
      </c>
      <c r="E413" t="s">
        <v>43</v>
      </c>
      <c r="L413" t="s">
        <v>43</v>
      </c>
      <c r="S413" t="s">
        <v>43</v>
      </c>
    </row>
    <row r="414" spans="1:25">
      <c r="E414" s="6" t="s">
        <v>44</v>
      </c>
      <c r="F414" s="6" t="s">
        <v>45</v>
      </c>
      <c r="G414" s="6" t="s">
        <v>46</v>
      </c>
      <c r="H414" s="6" t="s">
        <v>47</v>
      </c>
      <c r="I414" s="6" t="s">
        <v>48</v>
      </c>
      <c r="J414" s="6" t="s">
        <v>49</v>
      </c>
      <c r="K414" s="6" t="s">
        <v>50</v>
      </c>
      <c r="L414" s="6" t="s">
        <v>44</v>
      </c>
      <c r="M414" s="6" t="s">
        <v>45</v>
      </c>
      <c r="N414" s="6" t="s">
        <v>46</v>
      </c>
      <c r="O414" s="6" t="s">
        <v>47</v>
      </c>
      <c r="P414" s="6" t="s">
        <v>48</v>
      </c>
      <c r="Q414" s="6" t="s">
        <v>49</v>
      </c>
      <c r="R414" s="6" t="s">
        <v>50</v>
      </c>
      <c r="S414" s="6" t="s">
        <v>44</v>
      </c>
      <c r="T414" s="6" t="s">
        <v>45</v>
      </c>
      <c r="U414" s="6" t="s">
        <v>46</v>
      </c>
      <c r="V414" s="6" t="s">
        <v>47</v>
      </c>
      <c r="W414" s="6" t="s">
        <v>48</v>
      </c>
      <c r="X414" s="6" t="s">
        <v>49</v>
      </c>
      <c r="Y414" s="6" t="s">
        <v>50</v>
      </c>
    </row>
    <row r="415" spans="1:25">
      <c r="A415" s="1" t="s">
        <v>12</v>
      </c>
      <c r="E415" t="s">
        <v>51</v>
      </c>
      <c r="F415">
        <v>0.84498027516767604</v>
      </c>
      <c r="G415">
        <v>1</v>
      </c>
      <c r="H415">
        <v>0.84498027516767604</v>
      </c>
      <c r="I415">
        <v>113.08959630305476</v>
      </c>
      <c r="J415">
        <v>4.4271911237655321E-4</v>
      </c>
      <c r="K415">
        <v>7.708647422176786</v>
      </c>
      <c r="L415" t="s">
        <v>51</v>
      </c>
      <c r="M415">
        <v>0.80965265728167968</v>
      </c>
      <c r="N415">
        <v>1</v>
      </c>
      <c r="O415">
        <v>0.80965265728167968</v>
      </c>
      <c r="P415">
        <v>141.50499665583996</v>
      </c>
      <c r="Q415">
        <v>2.8603493638687191E-4</v>
      </c>
      <c r="R415">
        <v>7.708647422176786</v>
      </c>
      <c r="S415" t="s">
        <v>51</v>
      </c>
      <c r="T415">
        <v>43.707122098233278</v>
      </c>
      <c r="U415">
        <v>1</v>
      </c>
      <c r="V415">
        <v>43.707122098233278</v>
      </c>
      <c r="W415">
        <v>12106.805855420611</v>
      </c>
      <c r="X415">
        <v>4.0912214323046168E-8</v>
      </c>
      <c r="Y415">
        <v>7.708647422176786</v>
      </c>
    </row>
    <row r="416" spans="1:25">
      <c r="E416" t="s">
        <v>52</v>
      </c>
      <c r="F416">
        <v>2.988710908130995E-2</v>
      </c>
      <c r="G416">
        <v>4</v>
      </c>
      <c r="H416">
        <v>7.4717772703274876E-3</v>
      </c>
      <c r="L416" t="s">
        <v>52</v>
      </c>
      <c r="M416">
        <v>2.2886899442876037E-2</v>
      </c>
      <c r="N416">
        <v>4</v>
      </c>
      <c r="O416">
        <v>5.7217248607190092E-3</v>
      </c>
      <c r="S416" t="s">
        <v>52</v>
      </c>
      <c r="T416">
        <v>1.4440513086666596E-2</v>
      </c>
      <c r="U416">
        <v>4</v>
      </c>
      <c r="V416">
        <v>3.610128271666649E-3</v>
      </c>
    </row>
    <row r="418" spans="5:25" ht="17" thickBot="1">
      <c r="E418" s="7" t="s">
        <v>53</v>
      </c>
      <c r="F418" s="7">
        <v>0.87486738424898602</v>
      </c>
      <c r="G418" s="7">
        <v>5</v>
      </c>
      <c r="H418" s="7"/>
      <c r="I418" s="7"/>
      <c r="J418" s="7"/>
      <c r="K418" s="7"/>
      <c r="L418" s="7" t="s">
        <v>53</v>
      </c>
      <c r="M418" s="7">
        <v>0.83253955672455571</v>
      </c>
      <c r="N418" s="7">
        <v>5</v>
      </c>
      <c r="O418" s="7"/>
      <c r="P418" s="7"/>
      <c r="Q418" s="7"/>
      <c r="R418" s="7"/>
      <c r="S418" s="7" t="s">
        <v>53</v>
      </c>
      <c r="T418" s="7">
        <v>43.721562611319946</v>
      </c>
      <c r="U418" s="7">
        <v>5</v>
      </c>
      <c r="V418" s="7"/>
      <c r="W418" s="7"/>
      <c r="X418" s="7"/>
      <c r="Y418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55D700-6FCB-5A47-9802-CD5E3979BEFB}">
  <dimension ref="A2:AD224"/>
  <sheetViews>
    <sheetView workbookViewId="0">
      <selection activeCell="A3" sqref="A3:A24"/>
    </sheetView>
  </sheetViews>
  <sheetFormatPr baseColWidth="10" defaultColWidth="8.83203125" defaultRowHeight="16"/>
  <cols>
    <col min="1" max="1" width="13" style="11" customWidth="1"/>
    <col min="11" max="11" width="8.83203125" style="11"/>
    <col min="21" max="21" width="8.83203125" style="11"/>
  </cols>
  <sheetData>
    <row r="2" spans="1:30">
      <c r="C2" t="s">
        <v>54</v>
      </c>
      <c r="D2" t="s">
        <v>55</v>
      </c>
      <c r="E2" t="s">
        <v>56</v>
      </c>
      <c r="F2" t="s">
        <v>57</v>
      </c>
      <c r="G2" t="s">
        <v>58</v>
      </c>
      <c r="H2" t="s">
        <v>59</v>
      </c>
      <c r="I2" t="s">
        <v>60</v>
      </c>
      <c r="J2" t="s">
        <v>49</v>
      </c>
      <c r="M2" t="s">
        <v>54</v>
      </c>
      <c r="N2" t="s">
        <v>55</v>
      </c>
      <c r="O2" t="s">
        <v>56</v>
      </c>
      <c r="P2" t="s">
        <v>57</v>
      </c>
      <c r="Q2" t="s">
        <v>58</v>
      </c>
      <c r="R2" t="s">
        <v>59</v>
      </c>
      <c r="S2" t="s">
        <v>60</v>
      </c>
      <c r="T2" t="s">
        <v>49</v>
      </c>
      <c r="U2" t="s">
        <v>61</v>
      </c>
      <c r="W2" t="s">
        <v>54</v>
      </c>
      <c r="X2" t="s">
        <v>55</v>
      </c>
      <c r="Y2" t="s">
        <v>56</v>
      </c>
      <c r="Z2" t="s">
        <v>57</v>
      </c>
      <c r="AA2" t="s">
        <v>58</v>
      </c>
      <c r="AB2" t="s">
        <v>62</v>
      </c>
      <c r="AC2" t="s">
        <v>60</v>
      </c>
      <c r="AD2" t="s">
        <v>49</v>
      </c>
    </row>
    <row r="3" spans="1:30">
      <c r="A3" s="11" t="s">
        <v>63</v>
      </c>
      <c r="B3" t="s">
        <v>66</v>
      </c>
      <c r="C3">
        <v>356</v>
      </c>
      <c r="D3">
        <v>210.506</v>
      </c>
      <c r="E3">
        <v>72</v>
      </c>
      <c r="F3">
        <v>252</v>
      </c>
      <c r="G3">
        <v>74940</v>
      </c>
      <c r="H3">
        <v>74940</v>
      </c>
      <c r="I3">
        <f>AVERAGE(G3:G5)</f>
        <v>74105.666666666672</v>
      </c>
      <c r="K3" s="11" t="s">
        <v>64</v>
      </c>
      <c r="L3" t="s">
        <v>66</v>
      </c>
      <c r="M3">
        <v>528</v>
      </c>
      <c r="N3">
        <v>136.34100000000001</v>
      </c>
      <c r="O3">
        <v>32</v>
      </c>
      <c r="P3">
        <v>208</v>
      </c>
      <c r="Q3">
        <v>71988</v>
      </c>
      <c r="R3">
        <v>71988</v>
      </c>
      <c r="S3">
        <f>AVERAGE(Q3:Q5)</f>
        <v>72389</v>
      </c>
      <c r="U3" t="s">
        <v>65</v>
      </c>
      <c r="V3" t="s">
        <v>66</v>
      </c>
      <c r="W3">
        <v>417</v>
      </c>
      <c r="X3">
        <v>228.542</v>
      </c>
      <c r="Y3">
        <v>94</v>
      </c>
      <c r="Z3">
        <v>252</v>
      </c>
      <c r="AA3">
        <v>95302</v>
      </c>
      <c r="AB3">
        <v>95302</v>
      </c>
      <c r="AC3">
        <f>AVERAGE(AA3:AA5)</f>
        <v>100418.33333333333</v>
      </c>
    </row>
    <row r="4" spans="1:30">
      <c r="B4" t="s">
        <v>66</v>
      </c>
      <c r="C4">
        <v>370</v>
      </c>
      <c r="D4">
        <v>199.64099999999999</v>
      </c>
      <c r="E4">
        <v>70</v>
      </c>
      <c r="F4">
        <v>252</v>
      </c>
      <c r="G4">
        <v>73867</v>
      </c>
      <c r="H4">
        <v>73867</v>
      </c>
      <c r="L4" t="s">
        <v>66</v>
      </c>
      <c r="M4">
        <v>528</v>
      </c>
      <c r="N4">
        <v>138.09800000000001</v>
      </c>
      <c r="O4">
        <v>32</v>
      </c>
      <c r="P4">
        <v>208</v>
      </c>
      <c r="Q4">
        <v>72916</v>
      </c>
      <c r="R4">
        <v>72916</v>
      </c>
      <c r="U4"/>
      <c r="V4" t="s">
        <v>66</v>
      </c>
      <c r="W4">
        <v>435</v>
      </c>
      <c r="X4">
        <v>222.20500000000001</v>
      </c>
      <c r="Y4">
        <v>43</v>
      </c>
      <c r="Z4">
        <v>252</v>
      </c>
      <c r="AA4">
        <v>96659</v>
      </c>
      <c r="AB4">
        <v>96659</v>
      </c>
    </row>
    <row r="5" spans="1:30">
      <c r="B5" t="s">
        <v>66</v>
      </c>
      <c r="C5">
        <v>390</v>
      </c>
      <c r="D5">
        <v>188.48699999999999</v>
      </c>
      <c r="E5">
        <v>75</v>
      </c>
      <c r="F5">
        <v>252</v>
      </c>
      <c r="G5">
        <v>73510</v>
      </c>
      <c r="H5">
        <v>73510</v>
      </c>
      <c r="L5" t="s">
        <v>66</v>
      </c>
      <c r="M5">
        <v>512</v>
      </c>
      <c r="N5">
        <v>141.13900000000001</v>
      </c>
      <c r="O5">
        <v>56</v>
      </c>
      <c r="P5">
        <v>208</v>
      </c>
      <c r="Q5">
        <v>72263</v>
      </c>
      <c r="R5">
        <v>72263</v>
      </c>
      <c r="U5"/>
      <c r="V5" t="s">
        <v>66</v>
      </c>
      <c r="W5">
        <v>530</v>
      </c>
      <c r="X5">
        <v>206.215</v>
      </c>
      <c r="Y5">
        <v>41</v>
      </c>
      <c r="Z5">
        <v>252</v>
      </c>
      <c r="AA5">
        <v>109294</v>
      </c>
      <c r="AB5">
        <v>109294</v>
      </c>
    </row>
    <row r="6" spans="1:30">
      <c r="B6" t="s">
        <v>67</v>
      </c>
      <c r="C6">
        <v>390</v>
      </c>
      <c r="D6">
        <v>188.82300000000001</v>
      </c>
      <c r="E6">
        <v>75</v>
      </c>
      <c r="F6">
        <v>252</v>
      </c>
      <c r="G6">
        <v>73641</v>
      </c>
      <c r="H6">
        <v>73641</v>
      </c>
      <c r="I6">
        <f>AVERAGE(G6:G8)</f>
        <v>77969.333333333328</v>
      </c>
      <c r="J6">
        <f>TTEST(G3:G5, G6:G8, 2, 3)</f>
        <v>0.21594315572223333</v>
      </c>
      <c r="L6" t="s">
        <v>67</v>
      </c>
      <c r="M6">
        <v>611</v>
      </c>
      <c r="N6">
        <v>182.786</v>
      </c>
      <c r="O6">
        <v>54</v>
      </c>
      <c r="P6">
        <v>216</v>
      </c>
      <c r="Q6">
        <v>111682</v>
      </c>
      <c r="R6">
        <v>111682</v>
      </c>
      <c r="S6">
        <f>AVERAGE(Q6:Q8)</f>
        <v>113818.66666666667</v>
      </c>
      <c r="T6">
        <f>TTEST(Q3:Q5, Q6:Q8, 2, 3)</f>
        <v>3.2759172955688172E-4</v>
      </c>
      <c r="U6"/>
      <c r="V6" t="s">
        <v>67</v>
      </c>
      <c r="W6">
        <v>908</v>
      </c>
      <c r="X6">
        <v>192.143</v>
      </c>
      <c r="Y6">
        <v>63</v>
      </c>
      <c r="Z6">
        <v>251</v>
      </c>
      <c r="AA6">
        <v>174466</v>
      </c>
      <c r="AB6">
        <v>174466</v>
      </c>
      <c r="AC6">
        <f>AVERAGE(AA6:AA8)</f>
        <v>172185</v>
      </c>
      <c r="AD6">
        <f>TTEST(AA3:AA5, AA6:AA8, 2, 3)</f>
        <v>1.8139067621450984E-3</v>
      </c>
    </row>
    <row r="7" spans="1:30">
      <c r="B7" t="s">
        <v>67</v>
      </c>
      <c r="C7">
        <v>387</v>
      </c>
      <c r="D7">
        <v>205.68700000000001</v>
      </c>
      <c r="E7">
        <v>72</v>
      </c>
      <c r="F7">
        <v>252</v>
      </c>
      <c r="G7">
        <v>79601</v>
      </c>
      <c r="H7">
        <v>79601</v>
      </c>
      <c r="L7" t="s">
        <v>67</v>
      </c>
      <c r="M7">
        <v>638</v>
      </c>
      <c r="N7">
        <v>179.93899999999999</v>
      </c>
      <c r="O7">
        <v>37</v>
      </c>
      <c r="P7">
        <v>216</v>
      </c>
      <c r="Q7">
        <v>114801</v>
      </c>
      <c r="R7">
        <v>114801</v>
      </c>
      <c r="U7"/>
      <c r="V7" t="s">
        <v>67</v>
      </c>
      <c r="W7">
        <v>860</v>
      </c>
      <c r="X7">
        <v>197.08099999999999</v>
      </c>
      <c r="Y7">
        <v>62</v>
      </c>
      <c r="Z7">
        <v>251</v>
      </c>
      <c r="AA7">
        <v>169490</v>
      </c>
      <c r="AB7">
        <v>169490</v>
      </c>
    </row>
    <row r="8" spans="1:30">
      <c r="B8" t="s">
        <v>67</v>
      </c>
      <c r="C8">
        <v>414</v>
      </c>
      <c r="D8">
        <v>194.845</v>
      </c>
      <c r="E8">
        <v>39</v>
      </c>
      <c r="F8">
        <v>252</v>
      </c>
      <c r="G8">
        <v>80666</v>
      </c>
      <c r="H8">
        <v>80666</v>
      </c>
      <c r="L8" t="s">
        <v>67</v>
      </c>
      <c r="M8">
        <v>649</v>
      </c>
      <c r="N8">
        <v>177.154</v>
      </c>
      <c r="O8">
        <v>26</v>
      </c>
      <c r="P8">
        <v>216</v>
      </c>
      <c r="Q8">
        <v>114973</v>
      </c>
      <c r="R8">
        <v>114973</v>
      </c>
      <c r="U8"/>
      <c r="V8" t="s">
        <v>67</v>
      </c>
      <c r="W8">
        <v>908</v>
      </c>
      <c r="X8">
        <v>190.08699999999999</v>
      </c>
      <c r="Y8">
        <v>42</v>
      </c>
      <c r="Z8">
        <v>251</v>
      </c>
      <c r="AA8">
        <v>172599</v>
      </c>
      <c r="AB8">
        <v>172599</v>
      </c>
    </row>
    <row r="9" spans="1:30">
      <c r="B9" t="s">
        <v>68</v>
      </c>
      <c r="C9">
        <v>416</v>
      </c>
      <c r="D9">
        <v>185.31</v>
      </c>
      <c r="E9">
        <v>24</v>
      </c>
      <c r="F9">
        <v>252</v>
      </c>
      <c r="G9">
        <v>77089</v>
      </c>
      <c r="H9">
        <v>77089</v>
      </c>
      <c r="I9">
        <f>AVERAGE(G9:G11)</f>
        <v>77770.333333333328</v>
      </c>
      <c r="J9">
        <f>TTEST(G3:G5, G9:G11, 2, 3)</f>
        <v>7.460523951506654E-3</v>
      </c>
      <c r="L9" t="s">
        <v>68</v>
      </c>
      <c r="M9">
        <v>532</v>
      </c>
      <c r="N9">
        <v>127.188</v>
      </c>
      <c r="O9">
        <v>46</v>
      </c>
      <c r="P9">
        <v>190</v>
      </c>
      <c r="Q9">
        <v>67664</v>
      </c>
      <c r="R9">
        <v>67664</v>
      </c>
      <c r="S9">
        <f>AVERAGE(Q9:Q11)</f>
        <v>67139.666666666672</v>
      </c>
      <c r="T9">
        <f>TTEST(Q3:Q5, Q9:Q11, 2, 3)</f>
        <v>2.9326995580821837E-3</v>
      </c>
      <c r="U9"/>
      <c r="V9" t="s">
        <v>68</v>
      </c>
      <c r="W9">
        <v>563</v>
      </c>
      <c r="X9">
        <v>145.45099999999999</v>
      </c>
      <c r="Y9">
        <v>50</v>
      </c>
      <c r="Z9">
        <v>195</v>
      </c>
      <c r="AA9">
        <v>81889</v>
      </c>
      <c r="AB9">
        <v>81889</v>
      </c>
      <c r="AC9">
        <f>AVERAGE(AA9:AA11)</f>
        <v>85535.666666666672</v>
      </c>
      <c r="AD9">
        <f>TTEST(AA3:AA5, AA9:AA11, 2, 3)</f>
        <v>6.0880416306184813E-2</v>
      </c>
    </row>
    <row r="10" spans="1:30">
      <c r="B10" t="s">
        <v>68</v>
      </c>
      <c r="C10">
        <v>443</v>
      </c>
      <c r="D10">
        <v>178.023</v>
      </c>
      <c r="E10">
        <v>64</v>
      </c>
      <c r="F10">
        <v>252</v>
      </c>
      <c r="G10">
        <v>78864</v>
      </c>
      <c r="H10">
        <v>78864</v>
      </c>
      <c r="L10" t="s">
        <v>68</v>
      </c>
      <c r="M10">
        <v>532</v>
      </c>
      <c r="N10">
        <v>127.188</v>
      </c>
      <c r="O10">
        <v>46</v>
      </c>
      <c r="P10">
        <v>190</v>
      </c>
      <c r="Q10">
        <v>67664</v>
      </c>
      <c r="R10">
        <v>67664</v>
      </c>
      <c r="U10"/>
      <c r="V10" t="s">
        <v>68</v>
      </c>
      <c r="W10">
        <v>647</v>
      </c>
      <c r="X10">
        <v>137.62799999999999</v>
      </c>
      <c r="Y10">
        <v>30</v>
      </c>
      <c r="Z10">
        <v>195</v>
      </c>
      <c r="AA10">
        <v>89045</v>
      </c>
      <c r="AB10">
        <v>89045</v>
      </c>
    </row>
    <row r="11" spans="1:30">
      <c r="B11" t="s">
        <v>68</v>
      </c>
      <c r="C11">
        <v>425</v>
      </c>
      <c r="D11">
        <v>182.01900000000001</v>
      </c>
      <c r="E11">
        <v>72</v>
      </c>
      <c r="F11">
        <v>252</v>
      </c>
      <c r="G11">
        <v>77358</v>
      </c>
      <c r="H11">
        <v>77358</v>
      </c>
      <c r="L11" t="s">
        <v>68</v>
      </c>
      <c r="M11">
        <v>512</v>
      </c>
      <c r="N11">
        <v>129.084</v>
      </c>
      <c r="O11">
        <v>44</v>
      </c>
      <c r="P11">
        <v>190</v>
      </c>
      <c r="Q11">
        <v>66091</v>
      </c>
      <c r="R11">
        <v>66091</v>
      </c>
      <c r="U11"/>
      <c r="V11" t="s">
        <v>68</v>
      </c>
      <c r="W11">
        <v>617</v>
      </c>
      <c r="X11">
        <v>138.85400000000001</v>
      </c>
      <c r="Y11">
        <v>39</v>
      </c>
      <c r="Z11">
        <v>195</v>
      </c>
      <c r="AA11">
        <v>85673</v>
      </c>
      <c r="AB11">
        <v>85673</v>
      </c>
    </row>
    <row r="13" spans="1:30">
      <c r="A13" s="11" t="s">
        <v>69</v>
      </c>
      <c r="B13" t="s">
        <v>66</v>
      </c>
      <c r="C13">
        <v>342</v>
      </c>
      <c r="D13">
        <v>182.196</v>
      </c>
      <c r="E13">
        <v>53</v>
      </c>
      <c r="F13">
        <v>252</v>
      </c>
      <c r="G13">
        <v>62311</v>
      </c>
      <c r="H13">
        <v>62311</v>
      </c>
      <c r="I13">
        <f>AVERAGE(G13:G15)</f>
        <v>61474.333333333336</v>
      </c>
      <c r="K13" s="11" t="s">
        <v>70</v>
      </c>
      <c r="L13" t="s">
        <v>66</v>
      </c>
      <c r="M13">
        <v>566</v>
      </c>
      <c r="N13">
        <v>85.352999999999994</v>
      </c>
      <c r="O13">
        <v>8</v>
      </c>
      <c r="P13">
        <v>142</v>
      </c>
      <c r="Q13">
        <v>48310</v>
      </c>
      <c r="R13">
        <v>48310</v>
      </c>
      <c r="S13">
        <f>AVERAGE(Q13:Q15)</f>
        <v>48135</v>
      </c>
      <c r="U13" s="11" t="s">
        <v>71</v>
      </c>
      <c r="V13" t="s">
        <v>66</v>
      </c>
      <c r="W13">
        <v>502</v>
      </c>
      <c r="X13">
        <v>39.417999999999999</v>
      </c>
      <c r="Y13">
        <v>24</v>
      </c>
      <c r="Z13">
        <v>49</v>
      </c>
      <c r="AA13">
        <v>19788</v>
      </c>
      <c r="AB13">
        <v>19788</v>
      </c>
      <c r="AC13">
        <f>AVERAGE(AA13:AA15)</f>
        <v>19527.666666666668</v>
      </c>
    </row>
    <row r="14" spans="1:30">
      <c r="B14" t="s">
        <v>66</v>
      </c>
      <c r="C14">
        <v>328</v>
      </c>
      <c r="D14">
        <v>185.10400000000001</v>
      </c>
      <c r="E14">
        <v>66</v>
      </c>
      <c r="F14">
        <v>252</v>
      </c>
      <c r="G14">
        <v>60714</v>
      </c>
      <c r="H14">
        <v>60714</v>
      </c>
      <c r="L14" t="s">
        <v>66</v>
      </c>
      <c r="M14">
        <v>632</v>
      </c>
      <c r="N14">
        <v>78.224999999999994</v>
      </c>
      <c r="O14">
        <v>0</v>
      </c>
      <c r="P14">
        <v>142</v>
      </c>
      <c r="Q14">
        <v>49438</v>
      </c>
      <c r="R14">
        <v>49438</v>
      </c>
      <c r="V14" t="s">
        <v>66</v>
      </c>
      <c r="W14">
        <v>454</v>
      </c>
      <c r="X14">
        <v>40.002000000000002</v>
      </c>
      <c r="Y14">
        <v>27</v>
      </c>
      <c r="Z14">
        <v>49</v>
      </c>
      <c r="AA14">
        <v>18161</v>
      </c>
      <c r="AB14">
        <v>18161</v>
      </c>
    </row>
    <row r="15" spans="1:30">
      <c r="B15" t="s">
        <v>66</v>
      </c>
      <c r="C15">
        <v>341</v>
      </c>
      <c r="D15">
        <v>180.053</v>
      </c>
      <c r="E15">
        <v>40</v>
      </c>
      <c r="F15">
        <v>252</v>
      </c>
      <c r="G15">
        <v>61398</v>
      </c>
      <c r="H15">
        <v>61398</v>
      </c>
      <c r="L15" t="s">
        <v>66</v>
      </c>
      <c r="M15">
        <v>570</v>
      </c>
      <c r="N15">
        <v>81.853999999999999</v>
      </c>
      <c r="O15">
        <v>0</v>
      </c>
      <c r="P15">
        <v>142</v>
      </c>
      <c r="Q15">
        <v>46657</v>
      </c>
      <c r="R15">
        <v>46657</v>
      </c>
      <c r="V15" t="s">
        <v>66</v>
      </c>
      <c r="W15">
        <v>520</v>
      </c>
      <c r="X15">
        <v>39.680999999999997</v>
      </c>
      <c r="Y15">
        <v>27</v>
      </c>
      <c r="Z15">
        <v>49</v>
      </c>
      <c r="AA15">
        <v>20634</v>
      </c>
      <c r="AB15">
        <v>20634</v>
      </c>
    </row>
    <row r="16" spans="1:30">
      <c r="B16" t="s">
        <v>67</v>
      </c>
      <c r="C16">
        <v>468</v>
      </c>
      <c r="D16">
        <v>212.083</v>
      </c>
      <c r="E16">
        <v>76</v>
      </c>
      <c r="F16">
        <v>251</v>
      </c>
      <c r="G16">
        <v>99255</v>
      </c>
      <c r="H16">
        <v>99255</v>
      </c>
      <c r="I16">
        <f>AVERAGE(G16:G18)</f>
        <v>99658.666666666672</v>
      </c>
      <c r="J16">
        <f>TTEST(G13:G15, G16:G18, 2, 3)</f>
        <v>9.4595461936378101E-7</v>
      </c>
      <c r="L16" t="s">
        <v>67</v>
      </c>
      <c r="M16">
        <v>566</v>
      </c>
      <c r="N16">
        <v>112.456</v>
      </c>
      <c r="O16">
        <v>35</v>
      </c>
      <c r="P16">
        <v>164</v>
      </c>
      <c r="Q16">
        <v>63650</v>
      </c>
      <c r="R16">
        <v>63650</v>
      </c>
      <c r="S16">
        <f>AVERAGE(Q16:Q18)</f>
        <v>63891</v>
      </c>
      <c r="T16">
        <f>TTEST(Q13:Q15, Q16:Q18, 2, 3)</f>
        <v>1.1635138683781562E-3</v>
      </c>
      <c r="V16" t="s">
        <v>67</v>
      </c>
      <c r="W16">
        <v>780</v>
      </c>
      <c r="X16">
        <v>83.096000000000004</v>
      </c>
      <c r="Y16">
        <v>36</v>
      </c>
      <c r="Z16">
        <v>117</v>
      </c>
      <c r="AA16">
        <v>64815</v>
      </c>
      <c r="AB16">
        <v>64815</v>
      </c>
      <c r="AC16">
        <f>AVERAGE(AA16:AA18)</f>
        <v>63192</v>
      </c>
      <c r="AD16">
        <f>TTEST(AA13:AA15, AA16:AA18, 2, 3)</f>
        <v>2.6396084541955927E-6</v>
      </c>
    </row>
    <row r="17" spans="1:30">
      <c r="B17" t="s">
        <v>67</v>
      </c>
      <c r="C17">
        <v>484</v>
      </c>
      <c r="D17">
        <v>208.11799999999999</v>
      </c>
      <c r="E17">
        <v>79</v>
      </c>
      <c r="F17">
        <v>251</v>
      </c>
      <c r="G17">
        <v>100729</v>
      </c>
      <c r="H17">
        <v>100729</v>
      </c>
      <c r="L17" t="s">
        <v>67</v>
      </c>
      <c r="M17">
        <v>600</v>
      </c>
      <c r="N17">
        <v>107.352</v>
      </c>
      <c r="O17">
        <v>15</v>
      </c>
      <c r="P17">
        <v>164</v>
      </c>
      <c r="Q17">
        <v>64411</v>
      </c>
      <c r="R17">
        <v>64411</v>
      </c>
      <c r="V17" t="s">
        <v>67</v>
      </c>
      <c r="W17">
        <v>780</v>
      </c>
      <c r="X17">
        <v>80.067999999999998</v>
      </c>
      <c r="Y17">
        <v>30</v>
      </c>
      <c r="Z17">
        <v>117</v>
      </c>
      <c r="AA17">
        <v>62453</v>
      </c>
      <c r="AB17">
        <v>62453</v>
      </c>
    </row>
    <row r="18" spans="1:30">
      <c r="B18" t="s">
        <v>67</v>
      </c>
      <c r="C18">
        <v>471</v>
      </c>
      <c r="D18">
        <v>210.17400000000001</v>
      </c>
      <c r="E18">
        <v>79</v>
      </c>
      <c r="F18">
        <v>251</v>
      </c>
      <c r="G18">
        <v>98992</v>
      </c>
      <c r="H18">
        <v>98992</v>
      </c>
      <c r="L18" t="s">
        <v>67</v>
      </c>
      <c r="M18">
        <v>615</v>
      </c>
      <c r="N18">
        <v>103.434</v>
      </c>
      <c r="O18">
        <v>6</v>
      </c>
      <c r="P18">
        <v>164</v>
      </c>
      <c r="Q18">
        <v>63612</v>
      </c>
      <c r="R18">
        <v>63612</v>
      </c>
      <c r="V18" t="s">
        <v>67</v>
      </c>
      <c r="W18">
        <v>724</v>
      </c>
      <c r="X18">
        <v>86.061000000000007</v>
      </c>
      <c r="Y18">
        <v>41</v>
      </c>
      <c r="Z18">
        <v>117</v>
      </c>
      <c r="AA18">
        <v>62308</v>
      </c>
      <c r="AB18">
        <v>62308</v>
      </c>
    </row>
    <row r="19" spans="1:30">
      <c r="B19" t="s">
        <v>68</v>
      </c>
      <c r="C19">
        <v>320</v>
      </c>
      <c r="D19">
        <v>183.45599999999999</v>
      </c>
      <c r="E19">
        <v>67</v>
      </c>
      <c r="F19">
        <v>251</v>
      </c>
      <c r="G19">
        <v>58706</v>
      </c>
      <c r="H19">
        <v>58706</v>
      </c>
      <c r="I19">
        <f>AVERAGE(G19:G21)</f>
        <v>59905</v>
      </c>
      <c r="J19">
        <f>TTEST(G13:G15, G19:G21, 2, 3)</f>
        <v>0.29612768598707229</v>
      </c>
      <c r="L19" t="s">
        <v>68</v>
      </c>
      <c r="M19">
        <v>551</v>
      </c>
      <c r="N19">
        <v>145.53899999999999</v>
      </c>
      <c r="O19">
        <v>13</v>
      </c>
      <c r="P19">
        <v>188</v>
      </c>
      <c r="Q19">
        <v>80192</v>
      </c>
      <c r="R19">
        <v>80192</v>
      </c>
      <c r="S19">
        <f>AVERAGE(Q19:Q21)</f>
        <v>79471.666666666672</v>
      </c>
      <c r="T19">
        <f>TTEST(Q13:Q15, Q19:Q21, 2, 3)</f>
        <v>1.0757270640297645E-5</v>
      </c>
      <c r="V19" t="s">
        <v>68</v>
      </c>
      <c r="W19">
        <v>690</v>
      </c>
      <c r="X19">
        <v>34.085999999999999</v>
      </c>
      <c r="Y19">
        <v>12</v>
      </c>
      <c r="Z19">
        <v>48</v>
      </c>
      <c r="AA19">
        <v>23519</v>
      </c>
      <c r="AB19">
        <v>23519</v>
      </c>
      <c r="AC19">
        <f>AVERAGE(AA19:AA21)</f>
        <v>23345</v>
      </c>
      <c r="AD19">
        <f>TTEST(AA13:AA15, AA19:AA21, 2, 3)</f>
        <v>3.2160004921121116E-2</v>
      </c>
    </row>
    <row r="20" spans="1:30">
      <c r="B20" t="s">
        <v>68</v>
      </c>
      <c r="C20">
        <v>300</v>
      </c>
      <c r="D20">
        <v>196.22</v>
      </c>
      <c r="E20">
        <v>98</v>
      </c>
      <c r="F20">
        <v>251</v>
      </c>
      <c r="G20">
        <v>58866</v>
      </c>
      <c r="H20">
        <v>58866</v>
      </c>
      <c r="L20" t="s">
        <v>68</v>
      </c>
      <c r="M20">
        <v>551</v>
      </c>
      <c r="N20">
        <v>145.88399999999999</v>
      </c>
      <c r="O20">
        <v>21</v>
      </c>
      <c r="P20">
        <v>188</v>
      </c>
      <c r="Q20">
        <v>80382</v>
      </c>
      <c r="R20">
        <v>80382</v>
      </c>
      <c r="V20" t="s">
        <v>68</v>
      </c>
      <c r="W20">
        <v>724</v>
      </c>
      <c r="X20">
        <v>32.253</v>
      </c>
      <c r="Y20">
        <v>9</v>
      </c>
      <c r="Z20">
        <v>48</v>
      </c>
      <c r="AA20">
        <v>23351</v>
      </c>
      <c r="AB20">
        <v>23351</v>
      </c>
    </row>
    <row r="21" spans="1:30">
      <c r="B21" t="s">
        <v>68</v>
      </c>
      <c r="C21">
        <v>328</v>
      </c>
      <c r="D21">
        <v>189.46</v>
      </c>
      <c r="E21">
        <v>77</v>
      </c>
      <c r="F21">
        <v>251</v>
      </c>
      <c r="G21">
        <v>62143</v>
      </c>
      <c r="H21">
        <v>62143</v>
      </c>
      <c r="L21" t="s">
        <v>68</v>
      </c>
      <c r="M21">
        <v>530</v>
      </c>
      <c r="N21">
        <v>146.87</v>
      </c>
      <c r="O21">
        <v>21</v>
      </c>
      <c r="P21">
        <v>188</v>
      </c>
      <c r="Q21">
        <v>77841</v>
      </c>
      <c r="R21">
        <v>77841</v>
      </c>
      <c r="V21" t="s">
        <v>68</v>
      </c>
      <c r="W21">
        <v>731</v>
      </c>
      <c r="X21">
        <v>31.689</v>
      </c>
      <c r="Y21">
        <v>6</v>
      </c>
      <c r="Z21">
        <v>48</v>
      </c>
      <c r="AA21">
        <v>23165</v>
      </c>
      <c r="AB21">
        <v>23165</v>
      </c>
    </row>
    <row r="23" spans="1:30">
      <c r="A23" s="11" t="s">
        <v>73</v>
      </c>
      <c r="B23" t="s">
        <v>66</v>
      </c>
      <c r="C23">
        <v>579</v>
      </c>
      <c r="D23">
        <v>120.06399999999999</v>
      </c>
      <c r="E23">
        <v>51</v>
      </c>
      <c r="F23">
        <v>146</v>
      </c>
      <c r="G23">
        <v>69517</v>
      </c>
      <c r="H23">
        <v>69517</v>
      </c>
      <c r="I23">
        <f>AVERAGE(G23:G25)</f>
        <v>70786.333333333328</v>
      </c>
      <c r="K23" s="11" t="s">
        <v>74</v>
      </c>
      <c r="L23" t="s">
        <v>66</v>
      </c>
      <c r="M23">
        <v>630</v>
      </c>
      <c r="N23">
        <v>89.575999999999993</v>
      </c>
      <c r="O23">
        <v>32</v>
      </c>
      <c r="P23">
        <v>107</v>
      </c>
      <c r="Q23">
        <v>56433</v>
      </c>
      <c r="R23">
        <v>56433</v>
      </c>
      <c r="S23">
        <f>AVERAGE(Q23:Q25)</f>
        <v>57981.333333333336</v>
      </c>
      <c r="U23" t="s">
        <v>72</v>
      </c>
      <c r="V23" t="s">
        <v>66</v>
      </c>
      <c r="W23">
        <v>844</v>
      </c>
      <c r="X23">
        <v>203.227</v>
      </c>
      <c r="Y23">
        <v>67</v>
      </c>
      <c r="Z23">
        <v>251</v>
      </c>
      <c r="AA23">
        <v>171524</v>
      </c>
      <c r="AB23">
        <v>171524</v>
      </c>
      <c r="AC23">
        <f>AVERAGE(AA23:AA25)</f>
        <v>155421.33333333334</v>
      </c>
    </row>
    <row r="24" spans="1:30">
      <c r="B24" t="s">
        <v>66</v>
      </c>
      <c r="C24">
        <v>615</v>
      </c>
      <c r="D24">
        <v>116.506</v>
      </c>
      <c r="E24">
        <v>46</v>
      </c>
      <c r="F24">
        <v>146</v>
      </c>
      <c r="G24">
        <v>71651</v>
      </c>
      <c r="H24">
        <v>71651</v>
      </c>
      <c r="L24" t="s">
        <v>66</v>
      </c>
      <c r="M24">
        <v>660</v>
      </c>
      <c r="N24">
        <v>89.334999999999994</v>
      </c>
      <c r="O24">
        <v>38</v>
      </c>
      <c r="P24">
        <v>107</v>
      </c>
      <c r="Q24">
        <v>58961</v>
      </c>
      <c r="R24">
        <v>58961</v>
      </c>
      <c r="U24" t="s">
        <v>65</v>
      </c>
      <c r="V24" t="s">
        <v>66</v>
      </c>
      <c r="W24">
        <v>645</v>
      </c>
      <c r="X24">
        <v>215.422</v>
      </c>
      <c r="Y24">
        <v>59</v>
      </c>
      <c r="Z24">
        <v>251</v>
      </c>
      <c r="AA24">
        <v>138947</v>
      </c>
      <c r="AB24">
        <v>138947</v>
      </c>
    </row>
    <row r="25" spans="1:30">
      <c r="B25" t="s">
        <v>66</v>
      </c>
      <c r="C25">
        <v>601</v>
      </c>
      <c r="D25">
        <v>118.45399999999999</v>
      </c>
      <c r="E25">
        <v>50</v>
      </c>
      <c r="F25">
        <v>146</v>
      </c>
      <c r="G25">
        <v>71191</v>
      </c>
      <c r="H25">
        <v>71191</v>
      </c>
      <c r="L25" t="s">
        <v>66</v>
      </c>
      <c r="M25">
        <v>651</v>
      </c>
      <c r="N25">
        <v>89.938999999999993</v>
      </c>
      <c r="O25">
        <v>56</v>
      </c>
      <c r="P25">
        <v>107</v>
      </c>
      <c r="Q25">
        <v>58550</v>
      </c>
      <c r="R25">
        <v>58550</v>
      </c>
      <c r="U25"/>
      <c r="V25" t="s">
        <v>66</v>
      </c>
      <c r="W25">
        <v>724</v>
      </c>
      <c r="X25">
        <v>215.184</v>
      </c>
      <c r="Y25">
        <v>98</v>
      </c>
      <c r="Z25">
        <v>251</v>
      </c>
      <c r="AA25">
        <v>155793</v>
      </c>
      <c r="AB25">
        <v>155793</v>
      </c>
    </row>
    <row r="26" spans="1:30">
      <c r="B26" t="s">
        <v>67</v>
      </c>
      <c r="C26">
        <v>1011</v>
      </c>
      <c r="D26">
        <v>122.366</v>
      </c>
      <c r="E26">
        <v>26</v>
      </c>
      <c r="F26">
        <v>159</v>
      </c>
      <c r="G26">
        <v>123712</v>
      </c>
      <c r="H26">
        <v>123712</v>
      </c>
      <c r="I26">
        <f>AVERAGE(G26:G28)</f>
        <v>120992.33333333333</v>
      </c>
      <c r="J26">
        <f>TTEST(G23:G25, G26:G28, 2, 3)</f>
        <v>1.2299407861376957E-4</v>
      </c>
      <c r="L26" t="s">
        <v>67</v>
      </c>
      <c r="M26">
        <v>692</v>
      </c>
      <c r="N26">
        <v>97.623999999999995</v>
      </c>
      <c r="O26">
        <v>44</v>
      </c>
      <c r="P26">
        <v>119</v>
      </c>
      <c r="Q26">
        <v>67556</v>
      </c>
      <c r="R26">
        <v>67556</v>
      </c>
      <c r="S26">
        <f>AVERAGE(Q26:Q28)</f>
        <v>64893.666666666664</v>
      </c>
      <c r="T26">
        <f>TTEST(Q23:Q25, Q26:Q28, 2, 3)</f>
        <v>6.6801080898616083E-2</v>
      </c>
      <c r="U26"/>
      <c r="V26" t="s">
        <v>67</v>
      </c>
      <c r="W26">
        <v>345</v>
      </c>
      <c r="X26">
        <v>124.93</v>
      </c>
      <c r="Y26">
        <v>45</v>
      </c>
      <c r="Z26">
        <v>214</v>
      </c>
      <c r="AA26">
        <v>43101</v>
      </c>
      <c r="AB26">
        <v>43101</v>
      </c>
      <c r="AC26">
        <f>AVERAGE(AA26:AA28)</f>
        <v>46964.333333333336</v>
      </c>
      <c r="AD26">
        <f>TTEST(AA23:AA25, AA26:AA28, 2, 3)</f>
        <v>3.8523457208288554E-3</v>
      </c>
    </row>
    <row r="27" spans="1:30">
      <c r="B27" t="s">
        <v>67</v>
      </c>
      <c r="C27">
        <v>965</v>
      </c>
      <c r="D27">
        <v>124.845</v>
      </c>
      <c r="E27">
        <v>42</v>
      </c>
      <c r="F27">
        <v>159</v>
      </c>
      <c r="G27">
        <v>120475</v>
      </c>
      <c r="H27">
        <v>120475</v>
      </c>
      <c r="L27" t="s">
        <v>67</v>
      </c>
      <c r="M27">
        <v>620</v>
      </c>
      <c r="N27">
        <v>97.989000000000004</v>
      </c>
      <c r="O27">
        <v>49</v>
      </c>
      <c r="P27">
        <v>119</v>
      </c>
      <c r="Q27">
        <v>60753</v>
      </c>
      <c r="R27">
        <v>60753</v>
      </c>
      <c r="U27"/>
      <c r="V27" t="s">
        <v>67</v>
      </c>
      <c r="W27">
        <v>372</v>
      </c>
      <c r="X27">
        <v>119.613</v>
      </c>
      <c r="Y27">
        <v>44</v>
      </c>
      <c r="Z27">
        <v>214</v>
      </c>
      <c r="AA27">
        <v>44496</v>
      </c>
      <c r="AB27">
        <v>44496</v>
      </c>
    </row>
    <row r="28" spans="1:30">
      <c r="B28" t="s">
        <v>67</v>
      </c>
      <c r="C28">
        <v>944</v>
      </c>
      <c r="D28">
        <v>125.837</v>
      </c>
      <c r="E28">
        <v>42</v>
      </c>
      <c r="F28">
        <v>159</v>
      </c>
      <c r="G28">
        <v>118790</v>
      </c>
      <c r="H28">
        <v>118790</v>
      </c>
      <c r="L28" t="s">
        <v>67</v>
      </c>
      <c r="M28">
        <v>700</v>
      </c>
      <c r="N28">
        <v>94.816999999999993</v>
      </c>
      <c r="O28">
        <v>44</v>
      </c>
      <c r="P28">
        <v>119</v>
      </c>
      <c r="Q28">
        <v>66372</v>
      </c>
      <c r="R28">
        <v>66372</v>
      </c>
      <c r="U28"/>
      <c r="V28" t="s">
        <v>67</v>
      </c>
      <c r="W28">
        <v>497</v>
      </c>
      <c r="X28">
        <v>107.235</v>
      </c>
      <c r="Y28">
        <v>35</v>
      </c>
      <c r="Z28">
        <v>214</v>
      </c>
      <c r="AA28">
        <v>53296</v>
      </c>
      <c r="AB28">
        <v>53296</v>
      </c>
    </row>
    <row r="29" spans="1:30">
      <c r="B29" t="s">
        <v>68</v>
      </c>
      <c r="C29">
        <v>679</v>
      </c>
      <c r="D29">
        <v>47.537999999999997</v>
      </c>
      <c r="E29">
        <v>16</v>
      </c>
      <c r="F29">
        <v>77</v>
      </c>
      <c r="G29">
        <v>32278</v>
      </c>
      <c r="H29">
        <v>32278</v>
      </c>
      <c r="I29">
        <f>AVERAGE(G29:G31)</f>
        <v>33159.666666666664</v>
      </c>
      <c r="J29">
        <f>TTEST(G23:G25, G29:G31, 2, 3)</f>
        <v>3.7008431097463311E-6</v>
      </c>
      <c r="L29" t="s">
        <v>68</v>
      </c>
      <c r="M29">
        <v>579</v>
      </c>
      <c r="N29">
        <v>48.44</v>
      </c>
      <c r="O29">
        <v>9</v>
      </c>
      <c r="P29">
        <v>69</v>
      </c>
      <c r="Q29">
        <v>28047</v>
      </c>
      <c r="R29">
        <v>28047</v>
      </c>
      <c r="S29">
        <f>AVERAGE(Q29:Q31)</f>
        <v>26527.666666666668</v>
      </c>
      <c r="T29">
        <f>TTEST(Q23:Q25, Q29:Q31, 2, 3)</f>
        <v>1.3129294858206845E-5</v>
      </c>
      <c r="U29"/>
      <c r="V29" t="s">
        <v>68</v>
      </c>
      <c r="W29">
        <v>414</v>
      </c>
      <c r="X29">
        <v>38.707999999999998</v>
      </c>
      <c r="Y29">
        <v>8</v>
      </c>
      <c r="Z29">
        <v>81</v>
      </c>
      <c r="AA29">
        <v>16025</v>
      </c>
      <c r="AB29">
        <v>16025</v>
      </c>
      <c r="AC29">
        <f>AVERAGE(AA29:AA31)</f>
        <v>16245.333333333334</v>
      </c>
      <c r="AD29">
        <f>TTEST(AA23:AA25, AA29:AA31, 2, 3)</f>
        <v>4.3750509898686949E-3</v>
      </c>
    </row>
    <row r="30" spans="1:30">
      <c r="B30" t="s">
        <v>68</v>
      </c>
      <c r="C30">
        <v>752</v>
      </c>
      <c r="D30">
        <v>44.404000000000003</v>
      </c>
      <c r="E30">
        <v>10</v>
      </c>
      <c r="F30">
        <v>77</v>
      </c>
      <c r="G30">
        <v>33392</v>
      </c>
      <c r="H30">
        <v>33392</v>
      </c>
      <c r="L30" t="s">
        <v>68</v>
      </c>
      <c r="M30">
        <v>544</v>
      </c>
      <c r="N30">
        <v>48.779000000000003</v>
      </c>
      <c r="O30">
        <v>9</v>
      </c>
      <c r="P30">
        <v>69</v>
      </c>
      <c r="Q30">
        <v>26536</v>
      </c>
      <c r="R30">
        <v>26536</v>
      </c>
      <c r="U30"/>
      <c r="V30" t="s">
        <v>68</v>
      </c>
      <c r="W30">
        <v>352</v>
      </c>
      <c r="X30">
        <v>43.222000000000001</v>
      </c>
      <c r="Y30">
        <v>12</v>
      </c>
      <c r="Z30">
        <v>81</v>
      </c>
      <c r="AA30">
        <v>15214</v>
      </c>
      <c r="AB30">
        <v>15214</v>
      </c>
    </row>
    <row r="31" spans="1:30">
      <c r="B31" t="s">
        <v>68</v>
      </c>
      <c r="C31">
        <v>724</v>
      </c>
      <c r="D31">
        <v>46.698</v>
      </c>
      <c r="E31">
        <v>13</v>
      </c>
      <c r="F31">
        <v>77</v>
      </c>
      <c r="G31">
        <v>33809</v>
      </c>
      <c r="H31">
        <v>33809</v>
      </c>
      <c r="L31" t="s">
        <v>68</v>
      </c>
      <c r="M31">
        <v>509</v>
      </c>
      <c r="N31">
        <v>49.116</v>
      </c>
      <c r="O31">
        <v>9</v>
      </c>
      <c r="P31">
        <v>69</v>
      </c>
      <c r="Q31">
        <v>25000</v>
      </c>
      <c r="R31">
        <v>25000</v>
      </c>
      <c r="U31"/>
      <c r="V31" t="s">
        <v>68</v>
      </c>
      <c r="W31">
        <v>414</v>
      </c>
      <c r="X31">
        <v>42.262999999999998</v>
      </c>
      <c r="Y31">
        <v>16</v>
      </c>
      <c r="Z31">
        <v>81</v>
      </c>
      <c r="AA31">
        <v>17497</v>
      </c>
      <c r="AB31">
        <v>17497</v>
      </c>
    </row>
    <row r="33" spans="1:20">
      <c r="A33" s="11" t="s">
        <v>75</v>
      </c>
      <c r="B33" t="s">
        <v>66</v>
      </c>
      <c r="C33">
        <v>930</v>
      </c>
      <c r="D33">
        <v>141.244</v>
      </c>
      <c r="E33">
        <v>66</v>
      </c>
      <c r="F33">
        <v>201</v>
      </c>
      <c r="G33">
        <v>43587</v>
      </c>
      <c r="H33">
        <v>43587</v>
      </c>
      <c r="I33">
        <f>AVERAGE(G33:G35)</f>
        <v>42703.333333333336</v>
      </c>
      <c r="K33" s="11" t="s">
        <v>76</v>
      </c>
      <c r="L33" t="s">
        <v>66</v>
      </c>
      <c r="M33">
        <v>246</v>
      </c>
      <c r="N33">
        <v>45.837000000000003</v>
      </c>
      <c r="O33">
        <v>20</v>
      </c>
      <c r="P33">
        <v>72</v>
      </c>
      <c r="Q33">
        <v>11276</v>
      </c>
      <c r="R33">
        <v>11276</v>
      </c>
      <c r="S33">
        <f>AVERAGE(Q33:Q35)</f>
        <v>11563.333333333334</v>
      </c>
    </row>
    <row r="34" spans="1:20">
      <c r="B34" t="s">
        <v>66</v>
      </c>
      <c r="C34">
        <v>840</v>
      </c>
      <c r="D34">
        <v>145.99299999999999</v>
      </c>
      <c r="E34">
        <v>83</v>
      </c>
      <c r="F34">
        <v>201</v>
      </c>
      <c r="G34">
        <v>40962</v>
      </c>
      <c r="H34">
        <v>40962</v>
      </c>
      <c r="L34" t="s">
        <v>66</v>
      </c>
      <c r="M34">
        <v>246</v>
      </c>
      <c r="N34">
        <v>45.837000000000003</v>
      </c>
      <c r="O34">
        <v>20</v>
      </c>
      <c r="P34">
        <v>72</v>
      </c>
      <c r="Q34">
        <v>11276</v>
      </c>
      <c r="R34">
        <v>11276</v>
      </c>
    </row>
    <row r="35" spans="1:20">
      <c r="B35" t="s">
        <v>66</v>
      </c>
      <c r="C35">
        <v>814</v>
      </c>
      <c r="D35">
        <v>160.036</v>
      </c>
      <c r="E35">
        <v>87</v>
      </c>
      <c r="F35">
        <v>210</v>
      </c>
      <c r="G35">
        <v>43561</v>
      </c>
      <c r="H35">
        <v>43561</v>
      </c>
      <c r="L35" t="s">
        <v>66</v>
      </c>
      <c r="M35">
        <v>262</v>
      </c>
      <c r="N35">
        <v>46.328000000000003</v>
      </c>
      <c r="O35">
        <v>20</v>
      </c>
      <c r="P35">
        <v>72</v>
      </c>
      <c r="Q35">
        <v>12138</v>
      </c>
      <c r="R35">
        <v>12138</v>
      </c>
    </row>
    <row r="36" spans="1:20">
      <c r="B36" t="s">
        <v>67</v>
      </c>
      <c r="C36">
        <v>1674</v>
      </c>
      <c r="D36">
        <v>298.66300000000001</v>
      </c>
      <c r="E36">
        <v>108</v>
      </c>
      <c r="F36">
        <v>493</v>
      </c>
      <c r="G36">
        <v>133015</v>
      </c>
      <c r="H36">
        <v>133015</v>
      </c>
      <c r="I36">
        <f>AVERAGE(G36:G38)</f>
        <v>136303.66666666666</v>
      </c>
      <c r="J36">
        <f>TTEST(G33:G35, G36:G38, 2, 3)</f>
        <v>2.0946719075971536E-5</v>
      </c>
      <c r="L36" t="s">
        <v>67</v>
      </c>
      <c r="M36">
        <v>323</v>
      </c>
      <c r="N36">
        <v>62.841999999999999</v>
      </c>
      <c r="O36">
        <v>40</v>
      </c>
      <c r="P36">
        <v>84</v>
      </c>
      <c r="Q36">
        <v>20298</v>
      </c>
      <c r="R36">
        <v>20298</v>
      </c>
      <c r="S36">
        <f>AVERAGE(Q36:Q38)</f>
        <v>19325.333333333332</v>
      </c>
      <c r="T36">
        <f>TTEST(Q33:Q35, Q36:Q38, 2, 3)</f>
        <v>6.6268398932987872E-4</v>
      </c>
    </row>
    <row r="37" spans="1:20">
      <c r="B37" t="s">
        <v>67</v>
      </c>
      <c r="C37">
        <v>1694</v>
      </c>
      <c r="D37">
        <v>314.61099999999999</v>
      </c>
      <c r="E37">
        <v>102</v>
      </c>
      <c r="F37">
        <v>556</v>
      </c>
      <c r="G37">
        <v>138782</v>
      </c>
      <c r="H37">
        <v>138782</v>
      </c>
      <c r="L37" t="s">
        <v>67</v>
      </c>
      <c r="M37">
        <v>298</v>
      </c>
      <c r="N37">
        <v>63.96</v>
      </c>
      <c r="O37">
        <v>36</v>
      </c>
      <c r="P37">
        <v>84</v>
      </c>
      <c r="Q37">
        <v>19060</v>
      </c>
      <c r="R37">
        <v>19060</v>
      </c>
    </row>
    <row r="38" spans="1:20">
      <c r="B38" t="s">
        <v>67</v>
      </c>
      <c r="C38">
        <v>1672</v>
      </c>
      <c r="D38">
        <v>313.76099999999997</v>
      </c>
      <c r="E38">
        <v>118</v>
      </c>
      <c r="F38">
        <v>497</v>
      </c>
      <c r="G38">
        <v>137114</v>
      </c>
      <c r="H38">
        <v>137114</v>
      </c>
      <c r="L38" t="s">
        <v>67</v>
      </c>
      <c r="M38">
        <v>312</v>
      </c>
      <c r="N38">
        <v>59.673000000000002</v>
      </c>
      <c r="O38">
        <v>23</v>
      </c>
      <c r="P38">
        <v>84</v>
      </c>
      <c r="Q38">
        <v>18618</v>
      </c>
      <c r="R38">
        <v>18618</v>
      </c>
    </row>
    <row r="39" spans="1:20">
      <c r="B39" t="s">
        <v>68</v>
      </c>
      <c r="C39">
        <v>1062</v>
      </c>
      <c r="D39">
        <v>218.77</v>
      </c>
      <c r="E39">
        <v>86</v>
      </c>
      <c r="F39">
        <v>306</v>
      </c>
      <c r="G39">
        <v>136637</v>
      </c>
      <c r="H39">
        <v>136637</v>
      </c>
      <c r="I39">
        <f>AVERAGE(G39:G41)</f>
        <v>142171</v>
      </c>
      <c r="J39">
        <f>TTEST(G33:G35, G39:G41, 2, 3)</f>
        <v>3.5921208548792683E-4</v>
      </c>
      <c r="L39" t="s">
        <v>68</v>
      </c>
      <c r="M39">
        <v>265</v>
      </c>
      <c r="N39">
        <v>26.234000000000002</v>
      </c>
      <c r="O39">
        <v>0</v>
      </c>
      <c r="P39">
        <v>54</v>
      </c>
      <c r="Q39">
        <v>6952</v>
      </c>
      <c r="R39">
        <v>6952</v>
      </c>
      <c r="S39">
        <f>AVERAGE(Q39:Q41)</f>
        <v>7296.666666666667</v>
      </c>
      <c r="T39">
        <f>TTEST(Q33:Q35, Q39:Q41, 2, 3)</f>
        <v>5.1402762783474601E-4</v>
      </c>
    </row>
    <row r="40" spans="1:20">
      <c r="B40" t="s">
        <v>68</v>
      </c>
      <c r="C40">
        <v>1132</v>
      </c>
      <c r="D40">
        <v>224.29599999999999</v>
      </c>
      <c r="E40">
        <v>101</v>
      </c>
      <c r="F40">
        <v>267</v>
      </c>
      <c r="G40">
        <v>143237</v>
      </c>
      <c r="H40">
        <v>143237</v>
      </c>
      <c r="L40" t="s">
        <v>68</v>
      </c>
      <c r="M40">
        <v>298</v>
      </c>
      <c r="N40">
        <v>25.594000000000001</v>
      </c>
      <c r="O40">
        <v>0</v>
      </c>
      <c r="P40">
        <v>53</v>
      </c>
      <c r="Q40">
        <v>7627</v>
      </c>
      <c r="R40">
        <v>7627</v>
      </c>
    </row>
    <row r="41" spans="1:20">
      <c r="B41" t="s">
        <v>68</v>
      </c>
      <c r="C41">
        <v>1174</v>
      </c>
      <c r="D41">
        <v>225.35599999999999</v>
      </c>
      <c r="E41">
        <v>101</v>
      </c>
      <c r="F41">
        <v>267</v>
      </c>
      <c r="G41">
        <v>146639</v>
      </c>
      <c r="H41">
        <v>146639</v>
      </c>
      <c r="L41" t="s">
        <v>68</v>
      </c>
      <c r="M41">
        <v>255</v>
      </c>
      <c r="N41">
        <v>28.670999999999999</v>
      </c>
      <c r="O41">
        <v>5</v>
      </c>
      <c r="P41">
        <v>55</v>
      </c>
      <c r="Q41">
        <v>7311</v>
      </c>
      <c r="R41">
        <v>7311</v>
      </c>
    </row>
    <row r="46" spans="1:20">
      <c r="A46" s="12"/>
      <c r="B46" s="9"/>
      <c r="H46" t="s">
        <v>22</v>
      </c>
    </row>
    <row r="47" spans="1:20">
      <c r="A47" s="12"/>
      <c r="B47" s="9"/>
      <c r="C47" t="s">
        <v>58</v>
      </c>
    </row>
    <row r="48" spans="1:20" ht="17" thickBot="1">
      <c r="A48" s="12" t="s">
        <v>90</v>
      </c>
      <c r="B48" t="s">
        <v>66</v>
      </c>
      <c r="C48">
        <v>74940</v>
      </c>
      <c r="D48" t="s">
        <v>66</v>
      </c>
      <c r="E48">
        <v>74940</v>
      </c>
      <c r="F48">
        <v>73867</v>
      </c>
      <c r="G48">
        <v>73510</v>
      </c>
      <c r="H48" t="s">
        <v>29</v>
      </c>
    </row>
    <row r="49" spans="1:14">
      <c r="A49" s="12"/>
      <c r="B49" t="s">
        <v>66</v>
      </c>
      <c r="C49">
        <v>73867</v>
      </c>
      <c r="D49" t="s">
        <v>67</v>
      </c>
      <c r="E49">
        <v>73641</v>
      </c>
      <c r="F49">
        <v>79601</v>
      </c>
      <c r="G49">
        <v>80666</v>
      </c>
      <c r="H49" s="10" t="s">
        <v>31</v>
      </c>
      <c r="I49" s="10" t="s">
        <v>32</v>
      </c>
      <c r="J49" s="10" t="s">
        <v>33</v>
      </c>
      <c r="K49" s="13" t="s">
        <v>34</v>
      </c>
      <c r="L49" s="10" t="s">
        <v>35</v>
      </c>
    </row>
    <row r="50" spans="1:14">
      <c r="A50" s="12"/>
      <c r="B50" t="s">
        <v>66</v>
      </c>
      <c r="C50">
        <v>73510</v>
      </c>
      <c r="D50" t="s">
        <v>68</v>
      </c>
      <c r="E50">
        <v>77089</v>
      </c>
      <c r="F50">
        <v>78864</v>
      </c>
      <c r="G50">
        <v>77358</v>
      </c>
      <c r="H50" t="s">
        <v>37</v>
      </c>
      <c r="I50">
        <v>3</v>
      </c>
      <c r="J50">
        <v>222317</v>
      </c>
      <c r="K50" s="11">
        <v>74105.666666666672</v>
      </c>
      <c r="L50">
        <v>553946.33333333326</v>
      </c>
    </row>
    <row r="51" spans="1:14">
      <c r="A51" s="12"/>
      <c r="B51" t="s">
        <v>67</v>
      </c>
      <c r="C51">
        <v>73641</v>
      </c>
      <c r="H51" t="s">
        <v>39</v>
      </c>
      <c r="I51">
        <v>3</v>
      </c>
      <c r="J51">
        <v>233908</v>
      </c>
      <c r="K51" s="11">
        <v>77969.333333333328</v>
      </c>
      <c r="L51">
        <v>14334408.333333334</v>
      </c>
    </row>
    <row r="52" spans="1:14" ht="17" thickBot="1">
      <c r="A52" s="12"/>
      <c r="B52" t="s">
        <v>67</v>
      </c>
      <c r="C52">
        <v>79601</v>
      </c>
      <c r="H52" s="7" t="s">
        <v>41</v>
      </c>
      <c r="I52" s="7">
        <v>3</v>
      </c>
      <c r="J52" s="7">
        <v>233311</v>
      </c>
      <c r="K52" s="14">
        <v>77770.333333333328</v>
      </c>
      <c r="L52" s="7">
        <v>915170.33333333337</v>
      </c>
    </row>
    <row r="53" spans="1:14">
      <c r="A53" s="12"/>
      <c r="B53" t="s">
        <v>67</v>
      </c>
      <c r="C53">
        <v>80666</v>
      </c>
    </row>
    <row r="54" spans="1:14">
      <c r="A54" s="12"/>
      <c r="B54" t="s">
        <v>68</v>
      </c>
      <c r="C54">
        <v>77089</v>
      </c>
    </row>
    <row r="55" spans="1:14" ht="17" thickBot="1">
      <c r="A55" s="12"/>
      <c r="B55" t="s">
        <v>68</v>
      </c>
      <c r="C55">
        <v>78864</v>
      </c>
      <c r="H55" t="s">
        <v>43</v>
      </c>
    </row>
    <row r="56" spans="1:14">
      <c r="A56" s="12"/>
      <c r="B56" t="s">
        <v>68</v>
      </c>
      <c r="C56">
        <v>77358</v>
      </c>
      <c r="H56" s="10" t="s">
        <v>44</v>
      </c>
      <c r="I56" s="10" t="s">
        <v>45</v>
      </c>
      <c r="J56" s="10" t="s">
        <v>46</v>
      </c>
      <c r="K56" s="13" t="s">
        <v>47</v>
      </c>
      <c r="L56" s="10" t="s">
        <v>48</v>
      </c>
      <c r="M56" s="10" t="s">
        <v>49</v>
      </c>
      <c r="N56" s="10" t="s">
        <v>50</v>
      </c>
    </row>
    <row r="57" spans="1:14">
      <c r="A57" s="12"/>
      <c r="H57" t="s">
        <v>51</v>
      </c>
      <c r="I57">
        <v>28397302.888888892</v>
      </c>
      <c r="J57">
        <v>2</v>
      </c>
      <c r="K57" s="11">
        <v>14198651.444444446</v>
      </c>
      <c r="L57">
        <v>2.6953451418802663</v>
      </c>
      <c r="M57">
        <v>0.14615161571683993</v>
      </c>
      <c r="N57">
        <v>5.1432528497847176</v>
      </c>
    </row>
    <row r="58" spans="1:14">
      <c r="A58" s="12"/>
      <c r="H58" t="s">
        <v>52</v>
      </c>
      <c r="I58">
        <v>31607050.000000004</v>
      </c>
      <c r="J58">
        <v>6</v>
      </c>
      <c r="K58" s="11">
        <v>5267841.666666667</v>
      </c>
    </row>
    <row r="59" spans="1:14">
      <c r="A59" s="12"/>
    </row>
    <row r="60" spans="1:14" ht="17" thickBot="1">
      <c r="A60" s="12"/>
      <c r="H60" s="7" t="s">
        <v>53</v>
      </c>
      <c r="I60" s="7">
        <v>60004352.888888896</v>
      </c>
      <c r="J60" s="7">
        <v>8</v>
      </c>
      <c r="K60" s="14"/>
      <c r="L60" s="7"/>
      <c r="M60" s="7"/>
      <c r="N60" s="7"/>
    </row>
    <row r="61" spans="1:14">
      <c r="A61" s="12"/>
    </row>
    <row r="62" spans="1:14">
      <c r="A62" s="12"/>
    </row>
    <row r="63" spans="1:14">
      <c r="A63" s="12"/>
      <c r="H63" t="s">
        <v>22</v>
      </c>
    </row>
    <row r="64" spans="1:14">
      <c r="A64" s="12"/>
    </row>
    <row r="65" spans="1:14" ht="17" thickBot="1">
      <c r="A65" s="12" t="s">
        <v>91</v>
      </c>
      <c r="B65" t="s">
        <v>66</v>
      </c>
      <c r="C65">
        <v>62311</v>
      </c>
      <c r="D65" t="s">
        <v>66</v>
      </c>
      <c r="E65">
        <v>62311</v>
      </c>
      <c r="F65">
        <v>60714</v>
      </c>
      <c r="G65">
        <v>61398</v>
      </c>
      <c r="H65" t="s">
        <v>29</v>
      </c>
    </row>
    <row r="66" spans="1:14">
      <c r="A66" s="12"/>
      <c r="B66" t="s">
        <v>66</v>
      </c>
      <c r="C66">
        <v>60714</v>
      </c>
      <c r="D66" t="s">
        <v>67</v>
      </c>
      <c r="E66">
        <v>99255</v>
      </c>
      <c r="F66">
        <v>100729</v>
      </c>
      <c r="G66">
        <v>98992</v>
      </c>
      <c r="H66" s="10" t="s">
        <v>31</v>
      </c>
      <c r="I66" s="10" t="s">
        <v>32</v>
      </c>
      <c r="J66" s="10" t="s">
        <v>33</v>
      </c>
      <c r="K66" s="13" t="s">
        <v>34</v>
      </c>
      <c r="L66" s="10" t="s">
        <v>35</v>
      </c>
    </row>
    <row r="67" spans="1:14">
      <c r="A67" s="12"/>
      <c r="B67" t="s">
        <v>66</v>
      </c>
      <c r="C67">
        <v>61398</v>
      </c>
      <c r="D67" t="s">
        <v>68</v>
      </c>
      <c r="E67">
        <v>58706</v>
      </c>
      <c r="F67">
        <v>58866</v>
      </c>
      <c r="G67">
        <v>62143</v>
      </c>
      <c r="H67" t="s">
        <v>37</v>
      </c>
      <c r="I67">
        <v>3</v>
      </c>
      <c r="J67">
        <v>184423</v>
      </c>
      <c r="K67" s="11">
        <v>61474.333333333336</v>
      </c>
      <c r="L67">
        <v>641972.33333333337</v>
      </c>
    </row>
    <row r="68" spans="1:14">
      <c r="A68" s="12"/>
      <c r="B68" t="s">
        <v>67</v>
      </c>
      <c r="C68">
        <v>99255</v>
      </c>
      <c r="H68" t="s">
        <v>39</v>
      </c>
      <c r="I68">
        <v>3</v>
      </c>
      <c r="J68">
        <v>298976</v>
      </c>
      <c r="K68" s="11">
        <v>99658.666666666672</v>
      </c>
      <c r="L68">
        <v>876502.33333333326</v>
      </c>
    </row>
    <row r="69" spans="1:14" ht="17" thickBot="1">
      <c r="A69" s="12"/>
      <c r="B69" t="s">
        <v>67</v>
      </c>
      <c r="C69">
        <v>100729</v>
      </c>
      <c r="H69" s="7" t="s">
        <v>41</v>
      </c>
      <c r="I69" s="7">
        <v>3</v>
      </c>
      <c r="J69" s="7">
        <v>179715</v>
      </c>
      <c r="K69" s="14">
        <v>59905</v>
      </c>
      <c r="L69" s="7">
        <v>3762883</v>
      </c>
    </row>
    <row r="70" spans="1:14">
      <c r="A70" s="12"/>
      <c r="B70" t="s">
        <v>67</v>
      </c>
      <c r="C70">
        <v>98992</v>
      </c>
    </row>
    <row r="71" spans="1:14">
      <c r="A71" s="12"/>
      <c r="B71" t="s">
        <v>68</v>
      </c>
      <c r="C71">
        <v>58706</v>
      </c>
    </row>
    <row r="72" spans="1:14" ht="17" thickBot="1">
      <c r="A72" s="12"/>
      <c r="B72" t="s">
        <v>68</v>
      </c>
      <c r="C72">
        <v>58866</v>
      </c>
      <c r="H72" t="s">
        <v>43</v>
      </c>
    </row>
    <row r="73" spans="1:14">
      <c r="A73" s="12"/>
      <c r="B73" t="s">
        <v>68</v>
      </c>
      <c r="C73">
        <v>62143</v>
      </c>
      <c r="H73" s="10" t="s">
        <v>44</v>
      </c>
      <c r="I73" s="10" t="s">
        <v>45</v>
      </c>
      <c r="J73" s="10" t="s">
        <v>46</v>
      </c>
      <c r="K73" s="13" t="s">
        <v>47</v>
      </c>
      <c r="L73" s="10" t="s">
        <v>48</v>
      </c>
      <c r="M73" s="10" t="s">
        <v>49</v>
      </c>
      <c r="N73" s="10" t="s">
        <v>50</v>
      </c>
    </row>
    <row r="74" spans="1:14">
      <c r="A74" s="12"/>
      <c r="H74" t="s">
        <v>51</v>
      </c>
      <c r="I74">
        <v>3040860132.6666665</v>
      </c>
      <c r="J74">
        <v>2</v>
      </c>
      <c r="K74" s="11">
        <v>1520430066.3333333</v>
      </c>
      <c r="L74">
        <v>863.6586436454819</v>
      </c>
      <c r="M74">
        <v>4.147816603096441E-8</v>
      </c>
      <c r="N74">
        <v>5.1432528497847176</v>
      </c>
    </row>
    <row r="75" spans="1:14">
      <c r="A75" s="12"/>
      <c r="H75" t="s">
        <v>52</v>
      </c>
      <c r="I75">
        <v>10562715.333333332</v>
      </c>
      <c r="J75">
        <v>6</v>
      </c>
      <c r="K75" s="11">
        <v>1760452.5555555553</v>
      </c>
    </row>
    <row r="76" spans="1:14">
      <c r="A76" s="12"/>
    </row>
    <row r="77" spans="1:14" ht="17" thickBot="1">
      <c r="A77" s="12"/>
      <c r="H77" s="7" t="s">
        <v>53</v>
      </c>
      <c r="I77" s="7">
        <v>3051422848</v>
      </c>
      <c r="J77" s="7">
        <v>8</v>
      </c>
      <c r="K77" s="14"/>
      <c r="L77" s="7"/>
      <c r="M77" s="7"/>
      <c r="N77" s="7"/>
    </row>
    <row r="78" spans="1:14">
      <c r="A78" s="12"/>
    </row>
    <row r="79" spans="1:14">
      <c r="A79" s="12"/>
      <c r="H79" t="s">
        <v>22</v>
      </c>
    </row>
    <row r="80" spans="1:14">
      <c r="A80" s="12"/>
    </row>
    <row r="81" spans="1:14" ht="17" thickBot="1">
      <c r="A81" s="12" t="s">
        <v>92</v>
      </c>
      <c r="B81" t="s">
        <v>66</v>
      </c>
      <c r="C81">
        <v>69517</v>
      </c>
      <c r="D81" t="s">
        <v>66</v>
      </c>
      <c r="E81">
        <v>69517</v>
      </c>
      <c r="F81">
        <v>71651</v>
      </c>
      <c r="G81">
        <v>71191</v>
      </c>
      <c r="H81" t="s">
        <v>29</v>
      </c>
    </row>
    <row r="82" spans="1:14">
      <c r="A82" s="12"/>
      <c r="B82" t="s">
        <v>66</v>
      </c>
      <c r="C82">
        <v>71651</v>
      </c>
      <c r="D82" t="s">
        <v>67</v>
      </c>
      <c r="E82">
        <v>123712</v>
      </c>
      <c r="F82">
        <v>120475</v>
      </c>
      <c r="G82">
        <v>118790</v>
      </c>
      <c r="H82" s="10" t="s">
        <v>31</v>
      </c>
      <c r="I82" s="10" t="s">
        <v>32</v>
      </c>
      <c r="J82" s="10" t="s">
        <v>33</v>
      </c>
      <c r="K82" s="13" t="s">
        <v>34</v>
      </c>
      <c r="L82" s="10" t="s">
        <v>35</v>
      </c>
    </row>
    <row r="83" spans="1:14">
      <c r="A83" s="12"/>
      <c r="B83" t="s">
        <v>66</v>
      </c>
      <c r="C83">
        <v>71191</v>
      </c>
      <c r="D83" t="s">
        <v>68</v>
      </c>
      <c r="E83">
        <v>32278</v>
      </c>
      <c r="F83">
        <v>33392</v>
      </c>
      <c r="G83">
        <v>33809</v>
      </c>
      <c r="H83" t="s">
        <v>37</v>
      </c>
      <c r="I83">
        <v>3</v>
      </c>
      <c r="J83">
        <v>212359</v>
      </c>
      <c r="K83" s="11">
        <v>70786.333333333328</v>
      </c>
      <c r="L83">
        <v>1261305.3333333335</v>
      </c>
    </row>
    <row r="84" spans="1:14">
      <c r="A84" s="12"/>
      <c r="B84" t="s">
        <v>67</v>
      </c>
      <c r="C84">
        <v>123712</v>
      </c>
      <c r="H84" t="s">
        <v>39</v>
      </c>
      <c r="I84">
        <v>3</v>
      </c>
      <c r="J84">
        <v>362977</v>
      </c>
      <c r="K84" s="11">
        <v>120992.33333333333</v>
      </c>
      <c r="L84">
        <v>6257246.333333333</v>
      </c>
    </row>
    <row r="85" spans="1:14" ht="17" thickBot="1">
      <c r="A85" s="12"/>
      <c r="B85" t="s">
        <v>67</v>
      </c>
      <c r="C85">
        <v>120475</v>
      </c>
      <c r="H85" s="7" t="s">
        <v>41</v>
      </c>
      <c r="I85" s="7">
        <v>3</v>
      </c>
      <c r="J85" s="7">
        <v>99479</v>
      </c>
      <c r="K85" s="14">
        <v>33159.666666666664</v>
      </c>
      <c r="L85" s="7">
        <v>626474.33333333337</v>
      </c>
    </row>
    <row r="86" spans="1:14">
      <c r="A86" s="12"/>
      <c r="B86" t="s">
        <v>67</v>
      </c>
      <c r="C86">
        <v>118790</v>
      </c>
    </row>
    <row r="87" spans="1:14">
      <c r="A87" s="12"/>
      <c r="B87" t="s">
        <v>68</v>
      </c>
      <c r="C87">
        <v>32278</v>
      </c>
    </row>
    <row r="88" spans="1:14" ht="17" thickBot="1">
      <c r="A88" s="12"/>
      <c r="B88" t="s">
        <v>68</v>
      </c>
      <c r="C88">
        <v>33392</v>
      </c>
      <c r="H88" t="s">
        <v>43</v>
      </c>
    </row>
    <row r="89" spans="1:14">
      <c r="A89" s="12"/>
      <c r="B89" t="s">
        <v>68</v>
      </c>
      <c r="C89">
        <v>33809</v>
      </c>
      <c r="H89" s="10" t="s">
        <v>44</v>
      </c>
      <c r="I89" s="10" t="s">
        <v>45</v>
      </c>
      <c r="J89" s="10" t="s">
        <v>46</v>
      </c>
      <c r="K89" s="13" t="s">
        <v>47</v>
      </c>
      <c r="L89" s="10" t="s">
        <v>48</v>
      </c>
      <c r="M89" s="10" t="s">
        <v>49</v>
      </c>
      <c r="N89" s="10" t="s">
        <v>50</v>
      </c>
    </row>
    <row r="90" spans="1:14">
      <c r="A90" s="12"/>
      <c r="H90" t="s">
        <v>51</v>
      </c>
      <c r="I90">
        <v>11650985814.222221</v>
      </c>
      <c r="J90">
        <v>2</v>
      </c>
      <c r="K90" s="11">
        <v>5825492907.1111107</v>
      </c>
      <c r="L90">
        <v>2145.6627297854338</v>
      </c>
      <c r="M90">
        <v>2.7218175622570904E-9</v>
      </c>
      <c r="N90">
        <v>5.1432528497847176</v>
      </c>
    </row>
    <row r="91" spans="1:14">
      <c r="A91" s="12"/>
      <c r="H91" t="s">
        <v>52</v>
      </c>
      <c r="I91">
        <v>16290051.999999998</v>
      </c>
      <c r="J91">
        <v>6</v>
      </c>
      <c r="K91" s="11">
        <v>2715008.6666666665</v>
      </c>
    </row>
    <row r="92" spans="1:14">
      <c r="A92" s="12"/>
    </row>
    <row r="93" spans="1:14" ht="17" thickBot="1">
      <c r="A93" s="12"/>
      <c r="H93" s="7" t="s">
        <v>53</v>
      </c>
      <c r="I93" s="7">
        <v>11667275866.222221</v>
      </c>
      <c r="J93" s="7">
        <v>8</v>
      </c>
      <c r="K93" s="14"/>
      <c r="L93" s="7"/>
      <c r="M93" s="7"/>
      <c r="N93" s="7"/>
    </row>
    <row r="94" spans="1:14">
      <c r="A94" s="12"/>
    </row>
    <row r="95" spans="1:14">
      <c r="A95" s="12"/>
      <c r="H95" t="s">
        <v>22</v>
      </c>
    </row>
    <row r="96" spans="1:14">
      <c r="A96" s="12"/>
    </row>
    <row r="97" spans="1:14" ht="17" thickBot="1">
      <c r="A97" s="12" t="s">
        <v>93</v>
      </c>
      <c r="B97" t="s">
        <v>66</v>
      </c>
      <c r="C97">
        <v>43587</v>
      </c>
      <c r="D97" t="s">
        <v>66</v>
      </c>
      <c r="E97">
        <v>43587</v>
      </c>
      <c r="F97">
        <v>40962</v>
      </c>
      <c r="G97">
        <v>43561</v>
      </c>
      <c r="H97" t="s">
        <v>29</v>
      </c>
    </row>
    <row r="98" spans="1:14">
      <c r="A98" s="12"/>
      <c r="B98" t="s">
        <v>66</v>
      </c>
      <c r="C98">
        <v>40962</v>
      </c>
      <c r="D98" t="s">
        <v>67</v>
      </c>
      <c r="E98">
        <v>133015</v>
      </c>
      <c r="F98">
        <v>138782</v>
      </c>
      <c r="G98">
        <v>137114</v>
      </c>
      <c r="H98" s="10" t="s">
        <v>31</v>
      </c>
      <c r="I98" s="10" t="s">
        <v>32</v>
      </c>
      <c r="J98" s="10" t="s">
        <v>33</v>
      </c>
      <c r="K98" s="13" t="s">
        <v>34</v>
      </c>
      <c r="L98" s="10" t="s">
        <v>35</v>
      </c>
    </row>
    <row r="99" spans="1:14">
      <c r="A99" s="12"/>
      <c r="B99" t="s">
        <v>66</v>
      </c>
      <c r="C99">
        <v>43561</v>
      </c>
      <c r="D99" t="s">
        <v>68</v>
      </c>
      <c r="E99">
        <v>136637</v>
      </c>
      <c r="F99">
        <v>143237</v>
      </c>
      <c r="G99">
        <v>146639</v>
      </c>
      <c r="H99" t="s">
        <v>37</v>
      </c>
      <c r="I99">
        <v>3</v>
      </c>
      <c r="J99">
        <v>128110</v>
      </c>
      <c r="K99" s="11">
        <v>42703.333333333336</v>
      </c>
      <c r="L99">
        <v>2274350.3333333335</v>
      </c>
    </row>
    <row r="100" spans="1:14">
      <c r="A100" s="12"/>
      <c r="B100" t="s">
        <v>67</v>
      </c>
      <c r="C100">
        <v>133015</v>
      </c>
      <c r="H100" t="s">
        <v>39</v>
      </c>
      <c r="I100">
        <v>3</v>
      </c>
      <c r="J100">
        <v>408911</v>
      </c>
      <c r="K100" s="11">
        <v>136303.66666666666</v>
      </c>
      <c r="L100">
        <v>8807052.333333334</v>
      </c>
    </row>
    <row r="101" spans="1:14" ht="17" thickBot="1">
      <c r="A101" s="12"/>
      <c r="B101" t="s">
        <v>67</v>
      </c>
      <c r="C101">
        <v>138782</v>
      </c>
      <c r="H101" s="7" t="s">
        <v>41</v>
      </c>
      <c r="I101" s="7">
        <v>3</v>
      </c>
      <c r="J101" s="7">
        <v>426513</v>
      </c>
      <c r="K101" s="14">
        <v>142171</v>
      </c>
      <c r="L101" s="7">
        <v>25862268</v>
      </c>
    </row>
    <row r="102" spans="1:14">
      <c r="A102" s="12"/>
      <c r="B102" t="s">
        <v>67</v>
      </c>
      <c r="C102">
        <v>137114</v>
      </c>
    </row>
    <row r="103" spans="1:14">
      <c r="A103" s="12"/>
      <c r="B103" t="s">
        <v>68</v>
      </c>
      <c r="C103">
        <v>136637</v>
      </c>
    </row>
    <row r="104" spans="1:14" ht="17" thickBot="1">
      <c r="A104" s="12"/>
      <c r="B104" t="s">
        <v>68</v>
      </c>
      <c r="C104">
        <v>143237</v>
      </c>
      <c r="H104" t="s">
        <v>43</v>
      </c>
    </row>
    <row r="105" spans="1:14">
      <c r="A105" s="12"/>
      <c r="B105" t="s">
        <v>68</v>
      </c>
      <c r="C105">
        <v>146639</v>
      </c>
      <c r="H105" s="10" t="s">
        <v>44</v>
      </c>
      <c r="I105" s="10" t="s">
        <v>45</v>
      </c>
      <c r="J105" s="10" t="s">
        <v>46</v>
      </c>
      <c r="K105" s="13" t="s">
        <v>47</v>
      </c>
      <c r="L105" s="10" t="s">
        <v>48</v>
      </c>
      <c r="M105" s="10" t="s">
        <v>49</v>
      </c>
      <c r="N105" s="10" t="s">
        <v>50</v>
      </c>
    </row>
    <row r="106" spans="1:14">
      <c r="A106" s="12"/>
      <c r="H106" t="s">
        <v>51</v>
      </c>
      <c r="I106">
        <v>18689264712.666668</v>
      </c>
      <c r="J106">
        <v>2</v>
      </c>
      <c r="K106" s="11">
        <v>9344632356.333334</v>
      </c>
      <c r="L106">
        <v>758.82814466225386</v>
      </c>
      <c r="M106">
        <v>6.1065051135492513E-8</v>
      </c>
      <c r="N106">
        <v>5.1432528497847176</v>
      </c>
    </row>
    <row r="107" spans="1:14">
      <c r="A107" s="12"/>
      <c r="H107" t="s">
        <v>52</v>
      </c>
      <c r="I107">
        <v>73887341.333333343</v>
      </c>
      <c r="J107">
        <v>6</v>
      </c>
      <c r="K107" s="11">
        <v>12314556.88888889</v>
      </c>
    </row>
    <row r="108" spans="1:14">
      <c r="A108" s="12"/>
    </row>
    <row r="109" spans="1:14" ht="17" thickBot="1">
      <c r="A109" s="12"/>
      <c r="H109" s="7" t="s">
        <v>53</v>
      </c>
      <c r="I109" s="7">
        <v>18763152054</v>
      </c>
      <c r="J109" s="7">
        <v>8</v>
      </c>
      <c r="K109" s="14"/>
      <c r="L109" s="7"/>
      <c r="M109" s="7"/>
      <c r="N109" s="7"/>
    </row>
    <row r="110" spans="1:14">
      <c r="A110" s="12"/>
    </row>
    <row r="111" spans="1:14">
      <c r="A111" s="12"/>
      <c r="H111" t="s">
        <v>22</v>
      </c>
    </row>
    <row r="112" spans="1:14">
      <c r="A112" s="12"/>
    </row>
    <row r="113" spans="1:14" ht="17" thickBot="1">
      <c r="A113" s="11" t="s">
        <v>64</v>
      </c>
      <c r="B113" t="s">
        <v>66</v>
      </c>
      <c r="C113">
        <v>71988</v>
      </c>
      <c r="D113" t="s">
        <v>66</v>
      </c>
      <c r="E113">
        <v>71988</v>
      </c>
      <c r="F113">
        <v>72916</v>
      </c>
      <c r="G113">
        <v>72263</v>
      </c>
      <c r="H113" t="s">
        <v>29</v>
      </c>
    </row>
    <row r="114" spans="1:14">
      <c r="B114" t="s">
        <v>66</v>
      </c>
      <c r="C114">
        <v>72916</v>
      </c>
      <c r="D114" t="s">
        <v>67</v>
      </c>
      <c r="E114">
        <v>111682</v>
      </c>
      <c r="F114">
        <v>114801</v>
      </c>
      <c r="G114">
        <v>114973</v>
      </c>
      <c r="H114" s="10" t="s">
        <v>31</v>
      </c>
      <c r="I114" s="10" t="s">
        <v>32</v>
      </c>
      <c r="J114" s="10" t="s">
        <v>33</v>
      </c>
      <c r="K114" s="13" t="s">
        <v>34</v>
      </c>
      <c r="L114" s="10" t="s">
        <v>35</v>
      </c>
    </row>
    <row r="115" spans="1:14">
      <c r="B115" t="s">
        <v>66</v>
      </c>
      <c r="C115">
        <v>72263</v>
      </c>
      <c r="D115" t="s">
        <v>68</v>
      </c>
      <c r="E115">
        <v>67664</v>
      </c>
      <c r="F115">
        <v>67664</v>
      </c>
      <c r="G115">
        <v>66091</v>
      </c>
      <c r="H115" t="s">
        <v>37</v>
      </c>
      <c r="I115">
        <v>3</v>
      </c>
      <c r="J115">
        <v>217167</v>
      </c>
      <c r="K115" s="11">
        <v>72389</v>
      </c>
      <c r="L115">
        <v>227203</v>
      </c>
    </row>
    <row r="116" spans="1:14">
      <c r="B116" t="s">
        <v>67</v>
      </c>
      <c r="C116">
        <v>111682</v>
      </c>
      <c r="H116" t="s">
        <v>39</v>
      </c>
      <c r="I116">
        <v>3</v>
      </c>
      <c r="J116">
        <v>341456</v>
      </c>
      <c r="K116" s="11">
        <v>113818.66666666667</v>
      </c>
      <c r="L116">
        <v>3431404.333333333</v>
      </c>
    </row>
    <row r="117" spans="1:14" ht="17" thickBot="1">
      <c r="B117" t="s">
        <v>67</v>
      </c>
      <c r="C117">
        <v>114801</v>
      </c>
      <c r="H117" s="7" t="s">
        <v>41</v>
      </c>
      <c r="I117" s="7">
        <v>3</v>
      </c>
      <c r="J117" s="7">
        <v>201419</v>
      </c>
      <c r="K117" s="14">
        <v>67139.666666666672</v>
      </c>
      <c r="L117" s="7">
        <v>824776.33333333337</v>
      </c>
    </row>
    <row r="118" spans="1:14">
      <c r="B118" t="s">
        <v>67</v>
      </c>
      <c r="C118">
        <v>114973</v>
      </c>
    </row>
    <row r="119" spans="1:14">
      <c r="B119" t="s">
        <v>68</v>
      </c>
      <c r="C119">
        <v>67664</v>
      </c>
    </row>
    <row r="120" spans="1:14" ht="17" thickBot="1">
      <c r="B120" t="s">
        <v>68</v>
      </c>
      <c r="C120">
        <v>67664</v>
      </c>
      <c r="H120" t="s">
        <v>43</v>
      </c>
    </row>
    <row r="121" spans="1:14">
      <c r="B121" t="s">
        <v>68</v>
      </c>
      <c r="C121">
        <v>66091</v>
      </c>
      <c r="H121" s="10" t="s">
        <v>44</v>
      </c>
      <c r="I121" s="10" t="s">
        <v>45</v>
      </c>
      <c r="J121" s="10" t="s">
        <v>46</v>
      </c>
      <c r="K121" s="13" t="s">
        <v>47</v>
      </c>
      <c r="L121" s="10" t="s">
        <v>48</v>
      </c>
      <c r="M121" s="10" t="s">
        <v>49</v>
      </c>
      <c r="N121" s="10" t="s">
        <v>50</v>
      </c>
    </row>
    <row r="122" spans="1:14">
      <c r="H122" t="s">
        <v>51</v>
      </c>
      <c r="I122">
        <v>3922901821.5555558</v>
      </c>
      <c r="J122">
        <v>2</v>
      </c>
      <c r="K122" s="11">
        <v>1961450910.7777779</v>
      </c>
      <c r="L122">
        <v>1312.4802983252755</v>
      </c>
      <c r="M122">
        <v>1.1860710885740862E-8</v>
      </c>
      <c r="N122">
        <v>5.1432528497847176</v>
      </c>
    </row>
    <row r="123" spans="1:14">
      <c r="H123" t="s">
        <v>52</v>
      </c>
      <c r="I123">
        <v>8966767.3333333321</v>
      </c>
      <c r="J123">
        <v>6</v>
      </c>
      <c r="K123" s="11">
        <v>1494461.222222222</v>
      </c>
    </row>
    <row r="125" spans="1:14" ht="17" thickBot="1">
      <c r="H125" s="7" t="s">
        <v>53</v>
      </c>
      <c r="I125" s="7">
        <v>3931868588.8888893</v>
      </c>
      <c r="J125" s="7">
        <v>8</v>
      </c>
      <c r="K125" s="14"/>
      <c r="L125" s="7"/>
      <c r="M125" s="7"/>
      <c r="N125" s="7"/>
    </row>
    <row r="127" spans="1:14">
      <c r="H127" t="s">
        <v>22</v>
      </c>
    </row>
    <row r="129" spans="1:14" ht="17" thickBot="1">
      <c r="A129" s="11" t="s">
        <v>70</v>
      </c>
      <c r="B129" t="s">
        <v>66</v>
      </c>
      <c r="C129">
        <v>48310</v>
      </c>
      <c r="D129" t="s">
        <v>66</v>
      </c>
      <c r="E129">
        <v>48310</v>
      </c>
      <c r="F129">
        <v>49438</v>
      </c>
      <c r="G129">
        <v>46657</v>
      </c>
      <c r="H129" t="s">
        <v>29</v>
      </c>
    </row>
    <row r="130" spans="1:14">
      <c r="B130" t="s">
        <v>66</v>
      </c>
      <c r="C130">
        <v>49438</v>
      </c>
      <c r="D130" t="s">
        <v>67</v>
      </c>
      <c r="E130">
        <v>63650</v>
      </c>
      <c r="F130">
        <v>64411</v>
      </c>
      <c r="G130">
        <v>63612</v>
      </c>
      <c r="H130" s="10" t="s">
        <v>31</v>
      </c>
      <c r="I130" s="10" t="s">
        <v>32</v>
      </c>
      <c r="J130" s="10" t="s">
        <v>33</v>
      </c>
      <c r="K130" s="13" t="s">
        <v>34</v>
      </c>
      <c r="L130" s="10" t="s">
        <v>35</v>
      </c>
    </row>
    <row r="131" spans="1:14">
      <c r="B131" t="s">
        <v>66</v>
      </c>
      <c r="C131">
        <v>46657</v>
      </c>
      <c r="D131" t="s">
        <v>68</v>
      </c>
      <c r="E131">
        <v>80192</v>
      </c>
      <c r="F131">
        <v>80382</v>
      </c>
      <c r="G131">
        <v>77841</v>
      </c>
      <c r="H131" t="s">
        <v>37</v>
      </c>
      <c r="I131">
        <v>3</v>
      </c>
      <c r="J131">
        <v>144405</v>
      </c>
      <c r="K131" s="11">
        <v>48135</v>
      </c>
      <c r="L131">
        <v>1956459</v>
      </c>
    </row>
    <row r="132" spans="1:14">
      <c r="B132" t="s">
        <v>67</v>
      </c>
      <c r="C132">
        <v>63650</v>
      </c>
      <c r="H132" t="s">
        <v>39</v>
      </c>
      <c r="I132">
        <v>3</v>
      </c>
      <c r="J132">
        <v>191673</v>
      </c>
      <c r="K132" s="11">
        <v>63891</v>
      </c>
      <c r="L132">
        <v>203161</v>
      </c>
    </row>
    <row r="133" spans="1:14" ht="17" thickBot="1">
      <c r="B133" t="s">
        <v>67</v>
      </c>
      <c r="C133">
        <v>64411</v>
      </c>
      <c r="H133" s="7" t="s">
        <v>41</v>
      </c>
      <c r="I133" s="7">
        <v>3</v>
      </c>
      <c r="J133" s="7">
        <v>238415</v>
      </c>
      <c r="K133" s="14">
        <v>79471.666666666672</v>
      </c>
      <c r="L133" s="7">
        <v>2003330.3333333335</v>
      </c>
    </row>
    <row r="134" spans="1:14">
      <c r="B134" t="s">
        <v>67</v>
      </c>
      <c r="C134">
        <v>63612</v>
      </c>
    </row>
    <row r="135" spans="1:14">
      <c r="B135" t="s">
        <v>68</v>
      </c>
      <c r="C135">
        <v>80192</v>
      </c>
    </row>
    <row r="136" spans="1:14" ht="17" thickBot="1">
      <c r="B136" t="s">
        <v>68</v>
      </c>
      <c r="C136">
        <v>80382</v>
      </c>
      <c r="H136" t="s">
        <v>43</v>
      </c>
    </row>
    <row r="137" spans="1:14">
      <c r="B137" t="s">
        <v>68</v>
      </c>
      <c r="C137">
        <v>77841</v>
      </c>
      <c r="H137" s="10" t="s">
        <v>44</v>
      </c>
      <c r="I137" s="10" t="s">
        <v>45</v>
      </c>
      <c r="J137" s="10" t="s">
        <v>46</v>
      </c>
      <c r="K137" s="13" t="s">
        <v>47</v>
      </c>
      <c r="L137" s="10" t="s">
        <v>48</v>
      </c>
      <c r="M137" s="10" t="s">
        <v>49</v>
      </c>
      <c r="N137" s="10" t="s">
        <v>50</v>
      </c>
    </row>
    <row r="138" spans="1:14">
      <c r="H138" t="s">
        <v>51</v>
      </c>
      <c r="I138">
        <v>1472995387.5555556</v>
      </c>
      <c r="J138">
        <v>2</v>
      </c>
      <c r="K138" s="11">
        <v>736497693.77777779</v>
      </c>
      <c r="L138">
        <v>530.75172760088174</v>
      </c>
      <c r="M138">
        <v>1.7756030526198729E-7</v>
      </c>
      <c r="N138">
        <v>5.1432528497847176</v>
      </c>
    </row>
    <row r="139" spans="1:14">
      <c r="H139" t="s">
        <v>52</v>
      </c>
      <c r="I139">
        <v>8325900.666666667</v>
      </c>
      <c r="J139">
        <v>6</v>
      </c>
      <c r="K139" s="11">
        <v>1387650.1111111112</v>
      </c>
    </row>
    <row r="141" spans="1:14" ht="17" thickBot="1">
      <c r="H141" s="7" t="s">
        <v>53</v>
      </c>
      <c r="I141" s="7">
        <v>1481321288.2222223</v>
      </c>
      <c r="J141" s="7">
        <v>8</v>
      </c>
      <c r="K141" s="14"/>
      <c r="L141" s="7"/>
      <c r="M141" s="7"/>
      <c r="N141" s="7"/>
    </row>
    <row r="143" spans="1:14">
      <c r="H143" t="s">
        <v>22</v>
      </c>
    </row>
    <row r="145" spans="1:14" ht="17" thickBot="1">
      <c r="A145" s="11" t="s">
        <v>74</v>
      </c>
      <c r="B145" t="s">
        <v>66</v>
      </c>
      <c r="C145">
        <v>56433</v>
      </c>
      <c r="D145" t="s">
        <v>66</v>
      </c>
      <c r="E145">
        <v>56433</v>
      </c>
      <c r="F145">
        <v>58961</v>
      </c>
      <c r="G145">
        <v>58550</v>
      </c>
      <c r="H145" t="s">
        <v>29</v>
      </c>
    </row>
    <row r="146" spans="1:14">
      <c r="B146" t="s">
        <v>66</v>
      </c>
      <c r="C146">
        <v>58961</v>
      </c>
      <c r="D146" t="s">
        <v>67</v>
      </c>
      <c r="E146">
        <v>67556</v>
      </c>
      <c r="F146">
        <v>60753</v>
      </c>
      <c r="G146">
        <v>66372</v>
      </c>
      <c r="H146" s="10" t="s">
        <v>31</v>
      </c>
      <c r="I146" s="10" t="s">
        <v>32</v>
      </c>
      <c r="J146" s="10" t="s">
        <v>33</v>
      </c>
      <c r="K146" s="13" t="s">
        <v>34</v>
      </c>
      <c r="L146" s="10" t="s">
        <v>35</v>
      </c>
    </row>
    <row r="147" spans="1:14">
      <c r="B147" t="s">
        <v>66</v>
      </c>
      <c r="C147">
        <v>58550</v>
      </c>
      <c r="D147" t="s">
        <v>68</v>
      </c>
      <c r="E147">
        <v>28047</v>
      </c>
      <c r="F147">
        <v>26536</v>
      </c>
      <c r="G147">
        <v>25000</v>
      </c>
      <c r="H147" t="s">
        <v>37</v>
      </c>
      <c r="I147">
        <v>3</v>
      </c>
      <c r="J147">
        <v>173944</v>
      </c>
      <c r="K147" s="11">
        <v>57981.333333333336</v>
      </c>
      <c r="L147">
        <v>1840232.3333333333</v>
      </c>
    </row>
    <row r="148" spans="1:14">
      <c r="B148" t="s">
        <v>67</v>
      </c>
      <c r="C148">
        <v>67556</v>
      </c>
      <c r="H148" t="s">
        <v>39</v>
      </c>
      <c r="I148">
        <v>3</v>
      </c>
      <c r="J148">
        <v>194681</v>
      </c>
      <c r="K148" s="11">
        <v>64893.666666666664</v>
      </c>
      <c r="L148">
        <v>13209304.333333334</v>
      </c>
    </row>
    <row r="149" spans="1:14" ht="17" thickBot="1">
      <c r="B149" t="s">
        <v>67</v>
      </c>
      <c r="C149">
        <v>60753</v>
      </c>
      <c r="H149" s="7" t="s">
        <v>41</v>
      </c>
      <c r="I149" s="7">
        <v>3</v>
      </c>
      <c r="J149" s="7">
        <v>79583</v>
      </c>
      <c r="K149" s="14">
        <v>26527.666666666668</v>
      </c>
      <c r="L149" s="7">
        <v>2321104.3333333335</v>
      </c>
    </row>
    <row r="150" spans="1:14">
      <c r="B150" t="s">
        <v>67</v>
      </c>
      <c r="C150">
        <v>66372</v>
      </c>
    </row>
    <row r="151" spans="1:14">
      <c r="B151" t="s">
        <v>68</v>
      </c>
      <c r="C151">
        <v>28047</v>
      </c>
    </row>
    <row r="152" spans="1:14" ht="17" thickBot="1">
      <c r="B152" t="s">
        <v>68</v>
      </c>
      <c r="C152">
        <v>26536</v>
      </c>
      <c r="H152" t="s">
        <v>43</v>
      </c>
    </row>
    <row r="153" spans="1:14">
      <c r="B153" t="s">
        <v>68</v>
      </c>
      <c r="C153">
        <v>25000</v>
      </c>
      <c r="H153" s="10" t="s">
        <v>44</v>
      </c>
      <c r="I153" s="10" t="s">
        <v>45</v>
      </c>
      <c r="J153" s="10" t="s">
        <v>46</v>
      </c>
      <c r="K153" s="13" t="s">
        <v>47</v>
      </c>
      <c r="L153" s="10" t="s">
        <v>48</v>
      </c>
      <c r="M153" s="10" t="s">
        <v>49</v>
      </c>
      <c r="N153" s="10" t="s">
        <v>50</v>
      </c>
    </row>
    <row r="154" spans="1:14">
      <c r="H154" t="s">
        <v>51</v>
      </c>
      <c r="I154">
        <v>2509063454.8888888</v>
      </c>
      <c r="J154">
        <v>2</v>
      </c>
      <c r="K154" s="11">
        <v>1254531727.4444444</v>
      </c>
      <c r="L154">
        <v>216.66415087004177</v>
      </c>
      <c r="M154">
        <v>2.5473358416461227E-6</v>
      </c>
      <c r="N154">
        <v>5.1432528497847176</v>
      </c>
    </row>
    <row r="155" spans="1:14">
      <c r="H155" t="s">
        <v>52</v>
      </c>
      <c r="I155">
        <v>34741282</v>
      </c>
      <c r="J155">
        <v>6</v>
      </c>
      <c r="K155" s="11">
        <v>5790213.666666667</v>
      </c>
    </row>
    <row r="157" spans="1:14" ht="17" thickBot="1">
      <c r="H157" s="7" t="s">
        <v>53</v>
      </c>
      <c r="I157" s="7">
        <v>2543804736.8888888</v>
      </c>
      <c r="J157" s="7">
        <v>8</v>
      </c>
      <c r="K157" s="14"/>
      <c r="L157" s="7"/>
      <c r="M157" s="7"/>
      <c r="N157" s="7"/>
    </row>
    <row r="160" spans="1:14">
      <c r="H160" t="s">
        <v>22</v>
      </c>
    </row>
    <row r="162" spans="1:14" ht="17" thickBot="1">
      <c r="A162" s="11" t="s">
        <v>76</v>
      </c>
      <c r="B162" t="s">
        <v>66</v>
      </c>
      <c r="C162">
        <v>11276</v>
      </c>
      <c r="D162" t="s">
        <v>66</v>
      </c>
      <c r="E162">
        <v>11276</v>
      </c>
      <c r="F162">
        <v>11276</v>
      </c>
      <c r="G162">
        <v>12138</v>
      </c>
      <c r="H162" t="s">
        <v>29</v>
      </c>
    </row>
    <row r="163" spans="1:14">
      <c r="B163" t="s">
        <v>66</v>
      </c>
      <c r="C163">
        <v>11276</v>
      </c>
      <c r="D163" t="s">
        <v>67</v>
      </c>
      <c r="E163">
        <v>20298</v>
      </c>
      <c r="F163">
        <v>19060</v>
      </c>
      <c r="G163">
        <v>18618</v>
      </c>
      <c r="H163" s="10" t="s">
        <v>31</v>
      </c>
      <c r="I163" s="10" t="s">
        <v>32</v>
      </c>
      <c r="J163" s="10" t="s">
        <v>33</v>
      </c>
      <c r="K163" s="13" t="s">
        <v>34</v>
      </c>
      <c r="L163" s="10" t="s">
        <v>35</v>
      </c>
    </row>
    <row r="164" spans="1:14">
      <c r="B164" t="s">
        <v>66</v>
      </c>
      <c r="C164">
        <v>12138</v>
      </c>
      <c r="D164" t="s">
        <v>68</v>
      </c>
      <c r="E164">
        <v>6952</v>
      </c>
      <c r="F164">
        <v>7627</v>
      </c>
      <c r="G164">
        <v>7311</v>
      </c>
      <c r="H164" t="s">
        <v>37</v>
      </c>
      <c r="I164">
        <v>3</v>
      </c>
      <c r="J164">
        <v>34690</v>
      </c>
      <c r="K164" s="11">
        <v>11563.333333333334</v>
      </c>
      <c r="L164">
        <v>247681.33333333331</v>
      </c>
    </row>
    <row r="165" spans="1:14">
      <c r="B165" t="s">
        <v>67</v>
      </c>
      <c r="C165">
        <v>20298</v>
      </c>
      <c r="H165" t="s">
        <v>39</v>
      </c>
      <c r="I165">
        <v>3</v>
      </c>
      <c r="J165">
        <v>57976</v>
      </c>
      <c r="K165" s="11">
        <v>19325.333333333332</v>
      </c>
      <c r="L165">
        <v>758401.33333333337</v>
      </c>
    </row>
    <row r="166" spans="1:14" ht="17" thickBot="1">
      <c r="B166" t="s">
        <v>67</v>
      </c>
      <c r="C166">
        <v>19060</v>
      </c>
      <c r="H166" s="7" t="s">
        <v>41</v>
      </c>
      <c r="I166" s="7">
        <v>3</v>
      </c>
      <c r="J166" s="7">
        <v>21890</v>
      </c>
      <c r="K166" s="14">
        <v>7296.666666666667</v>
      </c>
      <c r="L166" s="7">
        <v>114060.33333333333</v>
      </c>
    </row>
    <row r="167" spans="1:14">
      <c r="B167" t="s">
        <v>67</v>
      </c>
      <c r="C167">
        <v>18618</v>
      </c>
    </row>
    <row r="168" spans="1:14">
      <c r="B168" t="s">
        <v>68</v>
      </c>
      <c r="C168">
        <v>6952</v>
      </c>
    </row>
    <row r="169" spans="1:14" ht="17" thickBot="1">
      <c r="B169" t="s">
        <v>68</v>
      </c>
      <c r="C169">
        <v>7627</v>
      </c>
      <c r="H169" t="s">
        <v>43</v>
      </c>
    </row>
    <row r="170" spans="1:14">
      <c r="B170" t="s">
        <v>68</v>
      </c>
      <c r="C170">
        <v>7311</v>
      </c>
      <c r="H170" s="10" t="s">
        <v>44</v>
      </c>
      <c r="I170" s="10" t="s">
        <v>45</v>
      </c>
      <c r="J170" s="10" t="s">
        <v>46</v>
      </c>
      <c r="K170" s="13" t="s">
        <v>47</v>
      </c>
      <c r="L170" s="10" t="s">
        <v>48</v>
      </c>
      <c r="M170" s="10" t="s">
        <v>49</v>
      </c>
      <c r="N170" s="10" t="s">
        <v>50</v>
      </c>
    </row>
    <row r="171" spans="1:14">
      <c r="H171" t="s">
        <v>51</v>
      </c>
      <c r="I171">
        <v>223141910.22222221</v>
      </c>
      <c r="J171">
        <v>2</v>
      </c>
      <c r="K171" s="11">
        <v>111570955.1111111</v>
      </c>
      <c r="L171">
        <v>298.81262065051811</v>
      </c>
      <c r="M171">
        <v>9.8209064713924072E-7</v>
      </c>
      <c r="N171">
        <v>5.1432528497847176</v>
      </c>
    </row>
    <row r="172" spans="1:14">
      <c r="H172" t="s">
        <v>52</v>
      </c>
      <c r="I172">
        <v>2240286</v>
      </c>
      <c r="J172">
        <v>6</v>
      </c>
      <c r="K172" s="11">
        <v>373381</v>
      </c>
    </row>
    <row r="174" spans="1:14" ht="17" thickBot="1">
      <c r="H174" s="7" t="s">
        <v>53</v>
      </c>
      <c r="I174" s="7">
        <v>225382196.22222221</v>
      </c>
      <c r="J174" s="7">
        <v>8</v>
      </c>
      <c r="K174" s="14"/>
      <c r="L174" s="7"/>
      <c r="M174" s="7"/>
      <c r="N174" s="7"/>
    </row>
    <row r="177" spans="1:14">
      <c r="H177" t="s">
        <v>22</v>
      </c>
    </row>
    <row r="179" spans="1:14" ht="17" thickBot="1">
      <c r="A179" s="11" t="s">
        <v>71</v>
      </c>
      <c r="B179" t="s">
        <v>66</v>
      </c>
      <c r="C179">
        <v>19788</v>
      </c>
      <c r="D179" t="s">
        <v>66</v>
      </c>
      <c r="E179">
        <v>19788</v>
      </c>
      <c r="F179">
        <v>18161</v>
      </c>
      <c r="G179">
        <v>20634</v>
      </c>
      <c r="H179" t="s">
        <v>29</v>
      </c>
    </row>
    <row r="180" spans="1:14">
      <c r="B180" t="s">
        <v>66</v>
      </c>
      <c r="C180">
        <v>18161</v>
      </c>
      <c r="D180" t="s">
        <v>67</v>
      </c>
      <c r="E180">
        <v>64815</v>
      </c>
      <c r="F180">
        <v>62453</v>
      </c>
      <c r="G180">
        <v>62308</v>
      </c>
      <c r="H180" s="10" t="s">
        <v>31</v>
      </c>
      <c r="I180" s="10" t="s">
        <v>32</v>
      </c>
      <c r="J180" s="10" t="s">
        <v>33</v>
      </c>
      <c r="K180" s="13" t="s">
        <v>34</v>
      </c>
      <c r="L180" s="10" t="s">
        <v>35</v>
      </c>
    </row>
    <row r="181" spans="1:14">
      <c r="B181" t="s">
        <v>66</v>
      </c>
      <c r="C181">
        <v>20634</v>
      </c>
      <c r="D181" t="s">
        <v>68</v>
      </c>
      <c r="E181">
        <v>23519</v>
      </c>
      <c r="F181">
        <v>23351</v>
      </c>
      <c r="G181">
        <v>23165</v>
      </c>
      <c r="H181" t="s">
        <v>37</v>
      </c>
      <c r="I181">
        <v>3</v>
      </c>
      <c r="J181">
        <v>58583</v>
      </c>
      <c r="K181" s="11">
        <v>19527.666666666668</v>
      </c>
      <c r="L181">
        <v>1579762.3333333333</v>
      </c>
    </row>
    <row r="182" spans="1:14">
      <c r="B182" t="s">
        <v>67</v>
      </c>
      <c r="C182">
        <v>64815</v>
      </c>
      <c r="H182" t="s">
        <v>39</v>
      </c>
      <c r="I182">
        <v>3</v>
      </c>
      <c r="J182">
        <v>189576</v>
      </c>
      <c r="K182" s="11">
        <v>63192</v>
      </c>
      <c r="L182">
        <v>1980853</v>
      </c>
    </row>
    <row r="183" spans="1:14" ht="17" thickBot="1">
      <c r="B183" t="s">
        <v>67</v>
      </c>
      <c r="C183">
        <v>62453</v>
      </c>
      <c r="H183" s="7" t="s">
        <v>41</v>
      </c>
      <c r="I183" s="7">
        <v>3</v>
      </c>
      <c r="J183" s="7">
        <v>70035</v>
      </c>
      <c r="K183" s="14">
        <v>23345</v>
      </c>
      <c r="L183" s="7">
        <v>31356</v>
      </c>
    </row>
    <row r="184" spans="1:14">
      <c r="B184" t="s">
        <v>67</v>
      </c>
      <c r="C184">
        <v>62308</v>
      </c>
    </row>
    <row r="185" spans="1:14">
      <c r="B185" t="s">
        <v>68</v>
      </c>
      <c r="C185">
        <v>23519</v>
      </c>
    </row>
    <row r="186" spans="1:14" ht="17" thickBot="1">
      <c r="B186" t="s">
        <v>68</v>
      </c>
      <c r="C186">
        <v>23351</v>
      </c>
      <c r="H186" t="s">
        <v>43</v>
      </c>
    </row>
    <row r="187" spans="1:14">
      <c r="B187" t="s">
        <v>68</v>
      </c>
      <c r="C187">
        <v>23165</v>
      </c>
      <c r="H187" s="10" t="s">
        <v>44</v>
      </c>
      <c r="I187" s="10" t="s">
        <v>45</v>
      </c>
      <c r="J187" s="10" t="s">
        <v>46</v>
      </c>
      <c r="K187" s="13" t="s">
        <v>47</v>
      </c>
      <c r="L187" s="10" t="s">
        <v>48</v>
      </c>
      <c r="M187" s="10" t="s">
        <v>49</v>
      </c>
      <c r="N187" s="10" t="s">
        <v>50</v>
      </c>
    </row>
    <row r="188" spans="1:14">
      <c r="H188" t="s">
        <v>51</v>
      </c>
      <c r="I188">
        <v>3508929448.2222223</v>
      </c>
      <c r="J188">
        <v>2</v>
      </c>
      <c r="K188" s="11">
        <v>1754464724.1111112</v>
      </c>
      <c r="L188">
        <v>1465.3218758984158</v>
      </c>
      <c r="M188">
        <v>8.5290361771924349E-9</v>
      </c>
      <c r="N188">
        <v>5.1432528497847176</v>
      </c>
    </row>
    <row r="189" spans="1:14">
      <c r="H189" t="s">
        <v>52</v>
      </c>
      <c r="I189">
        <v>7183942.666666666</v>
      </c>
      <c r="J189">
        <v>6</v>
      </c>
      <c r="K189" s="11">
        <v>1197323.7777777778</v>
      </c>
    </row>
    <row r="191" spans="1:14" ht="17" thickBot="1">
      <c r="H191" s="7" t="s">
        <v>53</v>
      </c>
      <c r="I191" s="7">
        <v>3516113390.8888888</v>
      </c>
      <c r="J191" s="7">
        <v>8</v>
      </c>
      <c r="K191" s="14"/>
      <c r="L191" s="7"/>
      <c r="M191" s="7"/>
      <c r="N191" s="7"/>
    </row>
    <row r="194" spans="1:14">
      <c r="H194" t="s">
        <v>22</v>
      </c>
    </row>
    <row r="195" spans="1:14">
      <c r="A195" s="11" t="s">
        <v>61</v>
      </c>
    </row>
    <row r="196" spans="1:14" ht="17" thickBot="1">
      <c r="A196" s="11" t="s">
        <v>65</v>
      </c>
      <c r="B196" t="s">
        <v>66</v>
      </c>
      <c r="C196">
        <v>95302</v>
      </c>
      <c r="D196" t="s">
        <v>66</v>
      </c>
      <c r="E196">
        <v>95302</v>
      </c>
      <c r="F196">
        <v>96659</v>
      </c>
      <c r="G196">
        <v>109294</v>
      </c>
      <c r="H196" t="s">
        <v>29</v>
      </c>
    </row>
    <row r="197" spans="1:14">
      <c r="B197" t="s">
        <v>66</v>
      </c>
      <c r="C197">
        <v>96659</v>
      </c>
      <c r="D197" t="s">
        <v>67</v>
      </c>
      <c r="E197">
        <v>174466</v>
      </c>
      <c r="F197">
        <v>169490</v>
      </c>
      <c r="G197">
        <v>172599</v>
      </c>
      <c r="H197" s="10" t="s">
        <v>31</v>
      </c>
      <c r="I197" s="10" t="s">
        <v>32</v>
      </c>
      <c r="J197" s="10" t="s">
        <v>33</v>
      </c>
      <c r="K197" s="13" t="s">
        <v>34</v>
      </c>
      <c r="L197" s="10" t="s">
        <v>35</v>
      </c>
    </row>
    <row r="198" spans="1:14">
      <c r="B198" t="s">
        <v>66</v>
      </c>
      <c r="C198">
        <v>109294</v>
      </c>
      <c r="D198" t="s">
        <v>68</v>
      </c>
      <c r="E198">
        <v>81889</v>
      </c>
      <c r="F198">
        <v>89045</v>
      </c>
      <c r="G198">
        <v>85673</v>
      </c>
      <c r="H198" t="s">
        <v>37</v>
      </c>
      <c r="I198">
        <v>3</v>
      </c>
      <c r="J198">
        <v>301255</v>
      </c>
      <c r="K198" s="11">
        <v>100418.33333333333</v>
      </c>
      <c r="L198">
        <v>59543456.333333336</v>
      </c>
    </row>
    <row r="199" spans="1:14">
      <c r="B199" t="s">
        <v>67</v>
      </c>
      <c r="C199">
        <v>174466</v>
      </c>
      <c r="H199" t="s">
        <v>39</v>
      </c>
      <c r="I199">
        <v>3</v>
      </c>
      <c r="J199">
        <v>516555</v>
      </c>
      <c r="K199" s="11">
        <v>172185</v>
      </c>
      <c r="L199">
        <v>6318691</v>
      </c>
    </row>
    <row r="200" spans="1:14" ht="17" thickBot="1">
      <c r="B200" t="s">
        <v>67</v>
      </c>
      <c r="C200">
        <v>169490</v>
      </c>
      <c r="H200" s="7" t="s">
        <v>41</v>
      </c>
      <c r="I200" s="7">
        <v>3</v>
      </c>
      <c r="J200" s="7">
        <v>256607</v>
      </c>
      <c r="K200" s="14">
        <v>85535.666666666672</v>
      </c>
      <c r="L200" s="7">
        <v>12816229.333333334</v>
      </c>
    </row>
    <row r="201" spans="1:14">
      <c r="B201" t="s">
        <v>67</v>
      </c>
      <c r="C201">
        <v>172599</v>
      </c>
    </row>
    <row r="202" spans="1:14">
      <c r="B202" t="s">
        <v>68</v>
      </c>
      <c r="C202">
        <v>81889</v>
      </c>
    </row>
    <row r="203" spans="1:14" ht="17" thickBot="1">
      <c r="B203" t="s">
        <v>68</v>
      </c>
      <c r="C203">
        <v>89045</v>
      </c>
      <c r="H203" t="s">
        <v>43</v>
      </c>
    </row>
    <row r="204" spans="1:14">
      <c r="B204" t="s">
        <v>68</v>
      </c>
      <c r="C204">
        <v>85673</v>
      </c>
      <c r="H204" s="10" t="s">
        <v>44</v>
      </c>
      <c r="I204" s="10" t="s">
        <v>45</v>
      </c>
      <c r="J204" s="10" t="s">
        <v>46</v>
      </c>
      <c r="K204" s="13" t="s">
        <v>47</v>
      </c>
      <c r="L204" s="10" t="s">
        <v>48</v>
      </c>
      <c r="M204" s="10" t="s">
        <v>49</v>
      </c>
      <c r="N204" s="10" t="s">
        <v>50</v>
      </c>
    </row>
    <row r="205" spans="1:14">
      <c r="H205" t="s">
        <v>51</v>
      </c>
      <c r="I205">
        <v>12880055178.666666</v>
      </c>
      <c r="J205">
        <v>2</v>
      </c>
      <c r="K205" s="11">
        <v>6440027589.333333</v>
      </c>
      <c r="L205">
        <v>245.55771975129295</v>
      </c>
      <c r="M205">
        <v>1.7582555457804116E-6</v>
      </c>
      <c r="N205">
        <v>5.1432528497847176</v>
      </c>
    </row>
    <row r="206" spans="1:14">
      <c r="H206" t="s">
        <v>52</v>
      </c>
      <c r="I206">
        <v>157356753.33333334</v>
      </c>
      <c r="J206">
        <v>6</v>
      </c>
      <c r="K206" s="11">
        <v>26226125.555555556</v>
      </c>
    </row>
    <row r="208" spans="1:14" ht="17" thickBot="1">
      <c r="H208" s="7" t="s">
        <v>53</v>
      </c>
      <c r="I208" s="7">
        <v>13037411932</v>
      </c>
      <c r="J208" s="7">
        <v>8</v>
      </c>
      <c r="K208" s="14"/>
      <c r="L208" s="7"/>
      <c r="M208" s="7"/>
      <c r="N208" s="7"/>
    </row>
    <row r="210" spans="1:14">
      <c r="H210" t="s">
        <v>22</v>
      </c>
    </row>
    <row r="212" spans="1:14" ht="17" thickBot="1">
      <c r="A212" s="11" t="s">
        <v>72</v>
      </c>
      <c r="B212" t="s">
        <v>66</v>
      </c>
      <c r="C212">
        <v>171524</v>
      </c>
      <c r="D212" t="s">
        <v>66</v>
      </c>
      <c r="E212">
        <v>171524</v>
      </c>
      <c r="F212">
        <v>138947</v>
      </c>
      <c r="G212">
        <v>155793</v>
      </c>
      <c r="H212" t="s">
        <v>29</v>
      </c>
    </row>
    <row r="213" spans="1:14">
      <c r="A213" s="11" t="s">
        <v>65</v>
      </c>
      <c r="B213" t="s">
        <v>66</v>
      </c>
      <c r="C213">
        <v>138947</v>
      </c>
      <c r="D213" t="s">
        <v>67</v>
      </c>
      <c r="E213">
        <v>43101</v>
      </c>
      <c r="F213">
        <v>44496</v>
      </c>
      <c r="G213">
        <v>53296</v>
      </c>
      <c r="H213" s="10" t="s">
        <v>31</v>
      </c>
      <c r="I213" s="10" t="s">
        <v>32</v>
      </c>
      <c r="J213" s="10" t="s">
        <v>33</v>
      </c>
      <c r="K213" s="13" t="s">
        <v>34</v>
      </c>
      <c r="L213" s="10" t="s">
        <v>35</v>
      </c>
    </row>
    <row r="214" spans="1:14">
      <c r="B214" t="s">
        <v>66</v>
      </c>
      <c r="C214">
        <v>155793</v>
      </c>
      <c r="D214" t="s">
        <v>68</v>
      </c>
      <c r="E214">
        <v>16025</v>
      </c>
      <c r="F214">
        <v>15214</v>
      </c>
      <c r="G214">
        <v>17497</v>
      </c>
      <c r="H214" t="s">
        <v>37</v>
      </c>
      <c r="I214">
        <v>3</v>
      </c>
      <c r="J214">
        <v>466264</v>
      </c>
      <c r="K214" s="11">
        <v>155421.33333333334</v>
      </c>
      <c r="L214">
        <v>265418834.33333334</v>
      </c>
    </row>
    <row r="215" spans="1:14">
      <c r="B215" t="s">
        <v>67</v>
      </c>
      <c r="C215">
        <v>43101</v>
      </c>
      <c r="H215" t="s">
        <v>39</v>
      </c>
      <c r="I215">
        <v>3</v>
      </c>
      <c r="J215">
        <v>140893</v>
      </c>
      <c r="K215" s="11">
        <v>46964.333333333336</v>
      </c>
      <c r="L215">
        <v>30554008.333333332</v>
      </c>
    </row>
    <row r="216" spans="1:14" ht="17" thickBot="1">
      <c r="B216" t="s">
        <v>67</v>
      </c>
      <c r="C216">
        <v>44496</v>
      </c>
      <c r="H216" s="7" t="s">
        <v>41</v>
      </c>
      <c r="I216" s="7">
        <v>3</v>
      </c>
      <c r="J216" s="7">
        <v>48736</v>
      </c>
      <c r="K216" s="14">
        <v>16245.333333333334</v>
      </c>
      <c r="L216" s="7">
        <v>1339432.3333333333</v>
      </c>
    </row>
    <row r="217" spans="1:14">
      <c r="B217" t="s">
        <v>67</v>
      </c>
      <c r="C217">
        <v>53296</v>
      </c>
    </row>
    <row r="218" spans="1:14">
      <c r="B218" t="s">
        <v>68</v>
      </c>
      <c r="C218">
        <v>16025</v>
      </c>
    </row>
    <row r="219" spans="1:14" ht="17" thickBot="1">
      <c r="B219" t="s">
        <v>68</v>
      </c>
      <c r="C219">
        <v>15214</v>
      </c>
      <c r="H219" t="s">
        <v>43</v>
      </c>
    </row>
    <row r="220" spans="1:14">
      <c r="B220" t="s">
        <v>68</v>
      </c>
      <c r="C220">
        <v>17497</v>
      </c>
      <c r="H220" s="10" t="s">
        <v>44</v>
      </c>
      <c r="I220" s="10" t="s">
        <v>45</v>
      </c>
      <c r="J220" s="10" t="s">
        <v>46</v>
      </c>
      <c r="K220" s="13" t="s">
        <v>47</v>
      </c>
      <c r="L220" s="10" t="s">
        <v>48</v>
      </c>
      <c r="M220" s="10" t="s">
        <v>49</v>
      </c>
      <c r="N220" s="10" t="s">
        <v>50</v>
      </c>
    </row>
    <row r="221" spans="1:14">
      <c r="H221" t="s">
        <v>51</v>
      </c>
      <c r="I221">
        <v>32076536786</v>
      </c>
      <c r="J221">
        <v>2</v>
      </c>
      <c r="K221" s="11">
        <v>16038268393</v>
      </c>
      <c r="L221">
        <v>161.83255527878893</v>
      </c>
      <c r="M221">
        <v>6.0288543294286256E-6</v>
      </c>
      <c r="N221">
        <v>5.1432528497847176</v>
      </c>
    </row>
    <row r="222" spans="1:14">
      <c r="H222" t="s">
        <v>52</v>
      </c>
      <c r="I222">
        <v>594624550</v>
      </c>
      <c r="J222">
        <v>6</v>
      </c>
      <c r="K222" s="11">
        <v>99104091.666666672</v>
      </c>
    </row>
    <row r="224" spans="1:14" ht="17" thickBot="1">
      <c r="H224" s="7" t="s">
        <v>53</v>
      </c>
      <c r="I224" s="7">
        <v>32671161336</v>
      </c>
      <c r="J224" s="7">
        <v>8</v>
      </c>
      <c r="K224" s="14"/>
      <c r="L224" s="7"/>
      <c r="M224" s="7"/>
      <c r="N224" s="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851B66-F200-DD4B-A32F-B577BE2F9E29}">
  <dimension ref="A1:G63"/>
  <sheetViews>
    <sheetView tabSelected="1" workbookViewId="0">
      <selection activeCell="I10" sqref="I10"/>
    </sheetView>
  </sheetViews>
  <sheetFormatPr baseColWidth="10" defaultRowHeight="16"/>
  <cols>
    <col min="1" max="1" width="31.5" customWidth="1"/>
  </cols>
  <sheetData>
    <row r="1" spans="1:7">
      <c r="A1" s="1" t="s">
        <v>80</v>
      </c>
      <c r="B1" s="4" t="s">
        <v>77</v>
      </c>
      <c r="C1" s="4" t="s">
        <v>78</v>
      </c>
      <c r="D1" s="4" t="s">
        <v>79</v>
      </c>
      <c r="E1" s="4" t="s">
        <v>26</v>
      </c>
      <c r="F1" s="4" t="s">
        <v>27</v>
      </c>
      <c r="G1" s="8" t="s">
        <v>81</v>
      </c>
    </row>
    <row r="2" spans="1:7">
      <c r="A2" s="2" t="s">
        <v>3</v>
      </c>
      <c r="B2" s="4">
        <f>VLOOKUP($A2, '[1]Anova One Way F vs S'!A1:Y167, 10, FALSE)</f>
        <v>0.30567158402892564</v>
      </c>
      <c r="C2" s="4">
        <f>VLOOKUP($A2, '[1]Anova One Way F vs S'!$A$1:$Y$167, 17, FALSE)</f>
        <v>0.69532604490439276</v>
      </c>
      <c r="D2" s="4">
        <f>VLOOKUP($A2, '[1]Anova One Way F vs S'!$A$1:$Y$167, 24, FALSE)</f>
        <v>2.9390761128631724E-4</v>
      </c>
      <c r="E2" s="4">
        <f>VLOOKUP($A2, '[1]Anova One Way-F and S'!$A$1:$R$169, 10, FALSE)</f>
        <v>1.9818871989110014E-9</v>
      </c>
      <c r="F2" s="4">
        <f>VLOOKUP($A2, '[1]Anova One Way-F and S'!$A$1:$R$169, 17, FALSE)</f>
        <v>4.8383300081010522E-8</v>
      </c>
      <c r="G2" s="4"/>
    </row>
    <row r="3" spans="1:7">
      <c r="A3" s="1" t="s">
        <v>4</v>
      </c>
      <c r="B3" s="4">
        <f>VLOOKUP($A3, '[1]Anova One Way F vs S'!A2:Y168, 10, FALSE)</f>
        <v>0.21281698661007212</v>
      </c>
      <c r="C3" s="4">
        <f>VLOOKUP($A3, '[1]Anova One Way F vs S'!$A$1:$Y$167, 17, FALSE)</f>
        <v>5.523016984066061E-7</v>
      </c>
      <c r="D3" s="4">
        <f>VLOOKUP($A3, '[1]Anova One Way F vs S'!$A$1:$Y$167, 24, FALSE)</f>
        <v>1.8122924371348055E-9</v>
      </c>
      <c r="E3" s="4">
        <f>VLOOKUP($A3, '[1]Anova One Way-F and S'!$A$1:$R$169, 10, FALSE)</f>
        <v>9.5394862403153154E-10</v>
      </c>
      <c r="F3" s="4">
        <f>VLOOKUP($A3, '[1]Anova One Way-F and S'!$A$1:$R$169, 17, FALSE)</f>
        <v>5.1949739259899908E-8</v>
      </c>
      <c r="G3" s="4"/>
    </row>
    <row r="4" spans="1:7">
      <c r="A4" s="1" t="s">
        <v>5</v>
      </c>
      <c r="B4" s="4">
        <f>VLOOKUP($A4, '[1]Anova One Way F vs S'!A3:Y169, 10, FALSE)</f>
        <v>9.7099205320721402E-2</v>
      </c>
      <c r="C4" s="4">
        <f>VLOOKUP($A4, '[1]Anova One Way F vs S'!$A$1:$Y$167, 17, FALSE)</f>
        <v>1.1663101930244571E-2</v>
      </c>
      <c r="D4" s="4">
        <f>VLOOKUP($A4, '[1]Anova One Way F vs S'!$A$1:$Y$167, 24, FALSE)</f>
        <v>1.7490391825392031E-6</v>
      </c>
      <c r="E4" s="4">
        <f>VLOOKUP($A4, '[1]Anova One Way-F and S'!$A$1:$R$169, 10, FALSE)</f>
        <v>5.4215455238870962E-5</v>
      </c>
      <c r="F4" s="4">
        <f>VLOOKUP($A4, '[1]Anova One Way-F and S'!$A$1:$R$169, 17, FALSE)</f>
        <v>1.0674803989144881E-8</v>
      </c>
      <c r="G4" s="4"/>
    </row>
    <row r="5" spans="1:7">
      <c r="A5" s="1" t="s">
        <v>6</v>
      </c>
      <c r="B5" s="4">
        <f>VLOOKUP($A5, '[1]Anova One Way F vs S'!A4:Y170, 10, FALSE)</f>
        <v>8.5247824987153649E-4</v>
      </c>
      <c r="C5" s="4">
        <f>VLOOKUP($A5, '[1]Anova One Way F vs S'!$A$1:$Y$167, 17, FALSE)</f>
        <v>1.5245545889287847E-2</v>
      </c>
      <c r="D5" s="4">
        <f>VLOOKUP($A5, '[1]Anova One Way F vs S'!$A$1:$Y$167, 24, FALSE)</f>
        <v>1.1240939429852298E-7</v>
      </c>
      <c r="E5" s="4">
        <f>VLOOKUP($A5, '[1]Anova One Way-F and S'!$A$1:$R$169, 10, FALSE)</f>
        <v>4.4948147937815725E-8</v>
      </c>
      <c r="F5" s="4">
        <f>VLOOKUP($A5, '[1]Anova One Way-F and S'!$A$1:$R$169, 17, FALSE)</f>
        <v>1.4792881491142195E-10</v>
      </c>
      <c r="G5" s="4"/>
    </row>
    <row r="6" spans="1:7">
      <c r="A6" s="1" t="s">
        <v>7</v>
      </c>
      <c r="B6" s="4">
        <f>VLOOKUP($A6, '[1]Anova One Way F vs S'!A5:Y171, 10, FALSE)</f>
        <v>7.6911089209116953E-4</v>
      </c>
      <c r="C6" s="4">
        <f>VLOOKUP($A6, '[1]Anova One Way F vs S'!$A$1:$Y$167, 17, FALSE)</f>
        <v>2.8775545128990822E-4</v>
      </c>
      <c r="D6" s="4">
        <f>VLOOKUP($A6, '[1]Anova One Way F vs S'!$A$1:$Y$167, 24, FALSE)</f>
        <v>5.5541941709652636E-5</v>
      </c>
      <c r="E6" s="4">
        <f>VLOOKUP($A6, '[1]Anova One Way-F and S'!$A$1:$R$169, 10, FALSE)</f>
        <v>9.1224456739124748E-6</v>
      </c>
      <c r="F6" s="4">
        <f>VLOOKUP($A6, '[1]Anova One Way-F and S'!$A$1:$R$169, 17, FALSE)</f>
        <v>2.2285414613228504E-7</v>
      </c>
      <c r="G6" s="4"/>
    </row>
    <row r="7" spans="1:7">
      <c r="A7" s="1" t="s">
        <v>8</v>
      </c>
      <c r="B7" s="4">
        <f>VLOOKUP($A7, '[1]Anova One Way F vs S'!A6:Y172, 10, FALSE)</f>
        <v>1.3976301369745295E-2</v>
      </c>
      <c r="C7" s="4">
        <f>VLOOKUP($A7, '[1]Anova One Way F vs S'!$A$1:$Y$167, 17, FALSE)</f>
        <v>2.1782279736616462E-5</v>
      </c>
      <c r="D7" s="4">
        <f>VLOOKUP($A7, '[1]Anova One Way F vs S'!$A$1:$Y$167, 24, FALSE)</f>
        <v>8.0544280967935678E-5</v>
      </c>
      <c r="E7" s="4">
        <f>VLOOKUP($A7, '[1]Anova One Way-F and S'!$A$1:$R$169, 10, FALSE)</f>
        <v>3.8200531167881165E-10</v>
      </c>
      <c r="F7" s="4">
        <f>VLOOKUP($A7, '[1]Anova One Way-F and S'!$A$1:$R$169, 17, FALSE)</f>
        <v>2.3531308520668515E-7</v>
      </c>
      <c r="G7" s="4"/>
    </row>
    <row r="8" spans="1:7">
      <c r="A8" s="1" t="s">
        <v>9</v>
      </c>
      <c r="B8" s="4">
        <f>VLOOKUP($A8, '[1]Anova One Way F vs S'!A7:Y173, 10, FALSE)</f>
        <v>1.5154064746758019E-3</v>
      </c>
      <c r="C8" s="4">
        <f>VLOOKUP($A8, '[1]Anova One Way F vs S'!$A$1:$Y$167, 17, FALSE)</f>
        <v>5.7183682978332977E-7</v>
      </c>
      <c r="D8" s="4">
        <f>VLOOKUP($A8, '[1]Anova One Way F vs S'!$A$1:$Y$167, 24, FALSE)</f>
        <v>1.5792190647622398E-5</v>
      </c>
      <c r="E8" s="4">
        <f>VLOOKUP($A8, '[1]Anova One Way-F and S'!$A$1:$R$169, 10, FALSE)</f>
        <v>9.4124431616669888E-8</v>
      </c>
      <c r="F8" s="4">
        <f>VLOOKUP($A8, '[1]Anova One Way-F and S'!$A$1:$R$169, 17, FALSE)</f>
        <v>3.7564096611332274E-8</v>
      </c>
      <c r="G8" s="4"/>
    </row>
    <row r="9" spans="1:7">
      <c r="A9" s="2" t="s">
        <v>10</v>
      </c>
      <c r="B9" s="4">
        <f>VLOOKUP($A9, '[1]Anova One Way F vs S'!A8:Y174, 10, FALSE)</f>
        <v>0.16169283918135186</v>
      </c>
      <c r="C9" s="4">
        <f>VLOOKUP($A9, '[1]Anova One Way F vs S'!$A$1:$Y$167, 17, FALSE)</f>
        <v>2.8846382957213041E-7</v>
      </c>
      <c r="D9" s="4">
        <f>VLOOKUP($A9, '[1]Anova One Way F vs S'!$A$1:$Y$167, 24, FALSE)</f>
        <v>9.5975463097286035E-6</v>
      </c>
      <c r="E9" s="4">
        <f>VLOOKUP($A9, '[1]Anova One Way-F and S'!$A$1:$R$169, 10, FALSE)</f>
        <v>6.1352168795394953E-9</v>
      </c>
      <c r="F9" s="4">
        <f>VLOOKUP($A9, '[1]Anova One Way-F and S'!$A$1:$R$169, 17, FALSE)</f>
        <v>6.1042224834179543E-8</v>
      </c>
      <c r="G9" s="4"/>
    </row>
    <row r="10" spans="1:7">
      <c r="A10" s="1" t="s">
        <v>11</v>
      </c>
      <c r="B10" s="4">
        <f>VLOOKUP($A10, '[1]Anova One Way F vs S'!A9:Y175, 10, FALSE)</f>
        <v>6.0864702932101618E-2</v>
      </c>
      <c r="C10" s="4">
        <f>VLOOKUP($A10, '[1]Anova One Way F vs S'!$A$1:$Y$167, 17, FALSE)</f>
        <v>3.0463725234746107E-5</v>
      </c>
      <c r="D10" s="4">
        <f>VLOOKUP($A10, '[1]Anova One Way F vs S'!$A$1:$Y$167, 24, FALSE)</f>
        <v>1.0741694645329543E-7</v>
      </c>
      <c r="E10" s="4">
        <f>VLOOKUP($A10, '[1]Anova One Way-F and S'!$A$1:$R$169, 10, FALSE)</f>
        <v>8.0528711198125602E-8</v>
      </c>
      <c r="F10" s="4">
        <f>VLOOKUP($A10, '[1]Anova One Way-F and S'!$A$1:$R$169, 17, FALSE)</f>
        <v>9.7782590045176385E-11</v>
      </c>
      <c r="G10" s="4"/>
    </row>
    <row r="11" spans="1:7">
      <c r="A11" s="1" t="s">
        <v>12</v>
      </c>
      <c r="B11" s="4">
        <f>VLOOKUP($A11, '[1]Anova One Way F vs S'!A10:Y176, 10, FALSE)</f>
        <v>4.4271911237655321E-4</v>
      </c>
      <c r="C11" s="4">
        <f>VLOOKUP($A11, '[1]Anova One Way F vs S'!$A$1:$Y$167, 17, FALSE)</f>
        <v>2.8603493638687191E-4</v>
      </c>
      <c r="D11" s="4">
        <f>VLOOKUP($A11, '[1]Anova One Way F vs S'!$A$1:$Y$167, 24, FALSE)</f>
        <v>4.0912214323046168E-8</v>
      </c>
      <c r="E11" s="4">
        <f>VLOOKUP($A11, '[1]Anova One Way-F and S'!$A$1:$R$169, 10, FALSE)</f>
        <v>4.8207395406616224E-7</v>
      </c>
      <c r="F11" s="4">
        <f>VLOOKUP($A11, '[1]Anova One Way-F and S'!$A$1:$R$169, 17, FALSE)</f>
        <v>1.5483849885147253E-9</v>
      </c>
      <c r="G11" s="4"/>
    </row>
    <row r="12" spans="1:7">
      <c r="A12" s="4"/>
      <c r="B12" s="4"/>
      <c r="C12" s="4"/>
      <c r="D12" s="4"/>
      <c r="E12" s="4"/>
      <c r="F12" s="4"/>
      <c r="G12" s="4"/>
    </row>
    <row r="13" spans="1:7">
      <c r="A13" s="1" t="s">
        <v>82</v>
      </c>
      <c r="B13" s="4" t="s">
        <v>83</v>
      </c>
      <c r="C13" s="4" t="s">
        <v>84</v>
      </c>
      <c r="D13" s="4" t="s">
        <v>85</v>
      </c>
      <c r="E13" s="4" t="s">
        <v>86</v>
      </c>
      <c r="F13" s="4" t="s">
        <v>87</v>
      </c>
      <c r="G13" s="4" t="s">
        <v>88</v>
      </c>
    </row>
    <row r="14" spans="1:7">
      <c r="A14" s="1" t="s">
        <v>3</v>
      </c>
      <c r="B14" s="4">
        <v>1</v>
      </c>
      <c r="C14" s="4">
        <v>9.3563253283420088E-5</v>
      </c>
      <c r="D14" s="4">
        <v>4.0938120848909502E-4</v>
      </c>
      <c r="E14" s="4">
        <v>0.34070858323385528</v>
      </c>
      <c r="F14" s="4">
        <v>8.5006699165133268E-4</v>
      </c>
      <c r="G14" s="4">
        <v>1.2231402767546129E-3</v>
      </c>
    </row>
    <row r="15" spans="1:7">
      <c r="A15" s="1" t="s">
        <v>4</v>
      </c>
      <c r="B15" s="4">
        <v>1</v>
      </c>
      <c r="C15" s="4">
        <v>3.6384073327281019E-4</v>
      </c>
      <c r="D15" s="4">
        <v>9.7168063923554745E-6</v>
      </c>
      <c r="E15" s="4">
        <v>0.27559191991081367</v>
      </c>
      <c r="F15" s="4">
        <v>3.5926353924039395E-4</v>
      </c>
      <c r="G15" s="4">
        <v>3.2722092737354065E-7</v>
      </c>
    </row>
    <row r="16" spans="1:7">
      <c r="A16" s="1" t="s">
        <v>5</v>
      </c>
      <c r="B16" s="4">
        <v>1</v>
      </c>
      <c r="C16" s="4">
        <v>6.9608350639389482E-3</v>
      </c>
      <c r="D16" s="4">
        <v>1.148325145130284E-3</v>
      </c>
      <c r="E16" s="4">
        <v>0.13171699037244228</v>
      </c>
      <c r="F16" s="4">
        <v>0.52005048197803272</v>
      </c>
      <c r="G16" s="4">
        <v>1.8883301508748767E-4</v>
      </c>
    </row>
    <row r="17" spans="1:7">
      <c r="A17" s="1" t="s">
        <v>6</v>
      </c>
      <c r="B17" s="4">
        <v>1</v>
      </c>
      <c r="C17" s="4">
        <v>6.6873047105057514E-6</v>
      </c>
      <c r="D17" s="4">
        <v>4.737749599364433E-6</v>
      </c>
      <c r="E17" s="4">
        <v>9.8469187526320674E-3</v>
      </c>
      <c r="F17" s="4">
        <v>4.1823667894678764E-3</v>
      </c>
      <c r="G17" s="4">
        <v>1.1291571480639647E-4</v>
      </c>
    </row>
    <row r="18" spans="1:7">
      <c r="A18" s="1" t="s">
        <v>7</v>
      </c>
      <c r="B18" s="4">
        <v>1</v>
      </c>
      <c r="C18" s="4">
        <v>1.1776179889369605E-3</v>
      </c>
      <c r="D18" s="4">
        <v>7.5106477377309634E-4</v>
      </c>
      <c r="E18" s="4">
        <v>9.0560759567364247E-3</v>
      </c>
      <c r="F18" s="4">
        <v>7.3554878600577481E-2</v>
      </c>
      <c r="G18" s="4">
        <v>1.5124365518583303E-3</v>
      </c>
    </row>
    <row r="19" spans="1:7">
      <c r="A19" s="1" t="s">
        <v>8</v>
      </c>
      <c r="B19" s="4">
        <v>1</v>
      </c>
      <c r="C19" s="4">
        <v>3.5935962074186081E-4</v>
      </c>
      <c r="D19" s="4">
        <v>3.7849647815372453E-6</v>
      </c>
      <c r="E19" s="4">
        <v>4.0902311046293376E-2</v>
      </c>
      <c r="F19" s="4">
        <v>6.2330567642242436E-4</v>
      </c>
      <c r="G19" s="4">
        <v>4.8754643439091847E-4</v>
      </c>
    </row>
    <row r="20" spans="1:7">
      <c r="A20" s="1" t="s">
        <v>9</v>
      </c>
      <c r="B20" s="4">
        <v>1</v>
      </c>
      <c r="C20" s="4">
        <v>1.3024706333416155E-3</v>
      </c>
      <c r="D20" s="4">
        <v>3.4014427974245301E-4</v>
      </c>
      <c r="E20" s="4">
        <v>1.946858836632267E-3</v>
      </c>
      <c r="F20" s="4">
        <v>4.6089737984781859E-2</v>
      </c>
      <c r="G20" s="4">
        <v>7.8691573303590716E-4</v>
      </c>
    </row>
    <row r="21" spans="1:7">
      <c r="A21" s="1" t="s">
        <v>10</v>
      </c>
      <c r="B21" s="4">
        <v>1</v>
      </c>
      <c r="C21" s="4">
        <v>8.9169711244488082E-5</v>
      </c>
      <c r="D21" s="4">
        <v>8.5522577058422256E-2</v>
      </c>
      <c r="E21" s="4">
        <v>0.22572546128512219</v>
      </c>
      <c r="F21" s="4">
        <v>3.9832758729078851E-4</v>
      </c>
      <c r="G21" s="4">
        <v>1.2065480299061427E-3</v>
      </c>
    </row>
    <row r="22" spans="1:7">
      <c r="A22" s="1" t="s">
        <v>11</v>
      </c>
      <c r="B22" s="4">
        <v>1</v>
      </c>
      <c r="C22" s="4">
        <v>3.9079708172123895E-4</v>
      </c>
      <c r="D22" s="4">
        <v>2.2653717159104791E-5</v>
      </c>
      <c r="E22" s="4">
        <v>8.3052147081792232E-2</v>
      </c>
      <c r="F22" s="4">
        <v>3.0759050382296236E-2</v>
      </c>
      <c r="G22" s="4">
        <v>1.1322634796643128E-6</v>
      </c>
    </row>
    <row r="23" spans="1:7">
      <c r="A23" s="1" t="s">
        <v>12</v>
      </c>
      <c r="B23" s="4">
        <v>1</v>
      </c>
      <c r="C23" s="4">
        <v>3.0204959036653134E-3</v>
      </c>
      <c r="D23" s="4">
        <v>4.3613044309927549E-4</v>
      </c>
      <c r="E23" s="4">
        <v>7.2654389311385976E-3</v>
      </c>
      <c r="F23" s="4">
        <v>7.4350249207042153E-3</v>
      </c>
      <c r="G23" s="4">
        <v>1.7527073189130998E-5</v>
      </c>
    </row>
    <row r="24" spans="1:7">
      <c r="A24" s="4"/>
      <c r="B24" s="4"/>
      <c r="C24" s="4"/>
      <c r="D24" s="4"/>
      <c r="E24" s="4"/>
      <c r="F24" s="4"/>
      <c r="G24" s="4"/>
    </row>
    <row r="25" spans="1:7">
      <c r="A25" s="1" t="s">
        <v>89</v>
      </c>
      <c r="B25" s="4" t="s">
        <v>86</v>
      </c>
      <c r="C25" s="4" t="s">
        <v>87</v>
      </c>
      <c r="D25" s="4" t="s">
        <v>88</v>
      </c>
      <c r="E25" s="4"/>
      <c r="F25" s="4"/>
      <c r="G25" s="4"/>
    </row>
    <row r="26" spans="1:7">
      <c r="A26" s="2" t="s">
        <v>3</v>
      </c>
      <c r="B26" s="4">
        <v>1</v>
      </c>
      <c r="C26" s="4">
        <v>3.3529829946540926E-3</v>
      </c>
      <c r="D26" s="4">
        <v>1.1946171733962375E-3</v>
      </c>
      <c r="E26" s="4"/>
      <c r="F26" s="4"/>
      <c r="G26" s="4"/>
    </row>
    <row r="27" spans="1:7">
      <c r="A27" s="1" t="s">
        <v>4</v>
      </c>
      <c r="B27" s="4">
        <v>1</v>
      </c>
      <c r="C27" s="4">
        <v>7.7301006243326994E-3</v>
      </c>
      <c r="D27" s="4">
        <v>1.5594057804864466E-3</v>
      </c>
      <c r="E27" s="4"/>
      <c r="F27" s="4"/>
      <c r="G27" s="4"/>
    </row>
    <row r="28" spans="1:7">
      <c r="A28" s="1" t="s">
        <v>5</v>
      </c>
      <c r="B28" s="4">
        <v>1</v>
      </c>
      <c r="C28" s="4">
        <v>9.0453308173843963E-2</v>
      </c>
      <c r="D28" s="4">
        <v>9.297785292569388E-6</v>
      </c>
      <c r="E28" s="4"/>
      <c r="F28" s="4"/>
      <c r="G28" s="4"/>
    </row>
    <row r="29" spans="1:7">
      <c r="A29" s="1" t="s">
        <v>6</v>
      </c>
      <c r="B29" s="4">
        <v>1</v>
      </c>
      <c r="C29" s="4">
        <v>0.13180185721141421</v>
      </c>
      <c r="D29" s="4">
        <v>1.4129730126905226E-5</v>
      </c>
      <c r="E29" s="4"/>
      <c r="F29" s="4"/>
      <c r="G29" s="4"/>
    </row>
    <row r="30" spans="1:7">
      <c r="A30" s="1" t="s">
        <v>7</v>
      </c>
      <c r="B30" s="4">
        <v>1</v>
      </c>
      <c r="C30" s="4">
        <v>3.0345906715480506E-4</v>
      </c>
      <c r="D30" s="4">
        <v>1.7870447850494159E-3</v>
      </c>
      <c r="E30" s="4"/>
      <c r="F30" s="4"/>
      <c r="G30" s="4"/>
    </row>
    <row r="31" spans="1:7">
      <c r="A31" s="1" t="s">
        <v>8</v>
      </c>
      <c r="B31" s="4">
        <v>1</v>
      </c>
      <c r="C31" s="4">
        <v>5.6544800298081984E-3</v>
      </c>
      <c r="D31" s="4">
        <v>4.8457589166773474E-5</v>
      </c>
      <c r="E31" s="4"/>
      <c r="F31" s="4"/>
      <c r="G31" s="4"/>
    </row>
    <row r="32" spans="1:7">
      <c r="A32" s="1" t="s">
        <v>9</v>
      </c>
      <c r="B32" s="4">
        <v>1</v>
      </c>
      <c r="C32" s="4">
        <v>1.4270545048512216E-2</v>
      </c>
      <c r="D32" s="4">
        <v>5.0393571704206532E-4</v>
      </c>
      <c r="E32" s="4"/>
      <c r="F32" s="4"/>
      <c r="G32" s="4"/>
    </row>
    <row r="33" spans="1:7">
      <c r="A33" s="2" t="s">
        <v>10</v>
      </c>
      <c r="B33" s="4">
        <v>1</v>
      </c>
      <c r="C33" s="4">
        <v>6.2735508419727191E-3</v>
      </c>
      <c r="D33" s="4">
        <v>9.0650208438475933E-5</v>
      </c>
      <c r="E33" s="4"/>
      <c r="F33" s="4"/>
      <c r="G33" s="4"/>
    </row>
    <row r="34" spans="1:7">
      <c r="A34" s="1" t="s">
        <v>11</v>
      </c>
      <c r="B34" s="4">
        <v>1</v>
      </c>
      <c r="C34" s="4">
        <v>1.4291576269952097E-2</v>
      </c>
      <c r="D34" s="4">
        <v>9.6752616195897932E-8</v>
      </c>
      <c r="E34" s="4"/>
      <c r="F34" s="4"/>
      <c r="G34" s="4"/>
    </row>
    <row r="35" spans="1:7">
      <c r="A35" s="1" t="s">
        <v>12</v>
      </c>
      <c r="B35" s="4">
        <v>1</v>
      </c>
      <c r="C35" s="4">
        <v>0.28623731708767824</v>
      </c>
      <c r="D35" s="4">
        <v>3.116004131058866E-6</v>
      </c>
      <c r="E35" s="4"/>
      <c r="F35" s="4"/>
      <c r="G35" s="4"/>
    </row>
    <row r="38" spans="1:7">
      <c r="A38" s="1" t="s">
        <v>80</v>
      </c>
      <c r="B38" s="4" t="s">
        <v>26</v>
      </c>
    </row>
    <row r="39" spans="1:7">
      <c r="A39" s="15" t="s">
        <v>69</v>
      </c>
      <c r="B39">
        <v>4.147816603096441E-8</v>
      </c>
    </row>
    <row r="40" spans="1:7">
      <c r="A40" s="15" t="s">
        <v>73</v>
      </c>
      <c r="B40">
        <v>2.7218175622570904E-9</v>
      </c>
    </row>
    <row r="41" spans="1:7">
      <c r="A41" s="15" t="s">
        <v>75</v>
      </c>
      <c r="B41">
        <v>6.1065051135492513E-8</v>
      </c>
    </row>
    <row r="42" spans="1:7">
      <c r="A42" s="15" t="s">
        <v>64</v>
      </c>
      <c r="B42">
        <v>1.1860710885740862E-8</v>
      </c>
    </row>
    <row r="43" spans="1:7">
      <c r="A43" s="15" t="s">
        <v>70</v>
      </c>
      <c r="B43">
        <v>1.7756030526198729E-7</v>
      </c>
    </row>
    <row r="44" spans="1:7">
      <c r="A44" s="15" t="s">
        <v>74</v>
      </c>
      <c r="B44">
        <v>2.5473358416461227E-6</v>
      </c>
    </row>
    <row r="45" spans="1:7">
      <c r="A45" s="15" t="s">
        <v>76</v>
      </c>
      <c r="B45">
        <v>9.8209064713924072E-7</v>
      </c>
    </row>
    <row r="46" spans="1:7">
      <c r="A46" s="15" t="s">
        <v>71</v>
      </c>
      <c r="B46">
        <v>8.5290361771924349E-9</v>
      </c>
    </row>
    <row r="47" spans="1:7">
      <c r="A47" s="15" t="s">
        <v>94</v>
      </c>
      <c r="B47">
        <v>1.7582555457804116E-6</v>
      </c>
    </row>
    <row r="48" spans="1:7">
      <c r="A48" s="15" t="s">
        <v>72</v>
      </c>
      <c r="B48">
        <v>6.0288543294286256E-6</v>
      </c>
    </row>
    <row r="49" spans="1:4">
      <c r="A49" s="15" t="s">
        <v>63</v>
      </c>
      <c r="B49">
        <v>0.14615161571683993</v>
      </c>
    </row>
    <row r="52" spans="1:4">
      <c r="A52" s="1" t="s">
        <v>82</v>
      </c>
      <c r="B52" t="s">
        <v>28</v>
      </c>
      <c r="C52" t="s">
        <v>36</v>
      </c>
      <c r="D52" t="s">
        <v>30</v>
      </c>
    </row>
    <row r="53" spans="1:4">
      <c r="A53" s="15" t="s">
        <v>69</v>
      </c>
      <c r="B53">
        <v>1</v>
      </c>
      <c r="C53">
        <v>9.4595461936378101E-7</v>
      </c>
      <c r="D53">
        <v>0.29612768598707229</v>
      </c>
    </row>
    <row r="54" spans="1:4">
      <c r="A54" s="15" t="s">
        <v>73</v>
      </c>
      <c r="B54">
        <v>1</v>
      </c>
      <c r="C54">
        <v>1.2299407861376957E-4</v>
      </c>
      <c r="D54">
        <v>3.7008431097463311E-6</v>
      </c>
    </row>
    <row r="55" spans="1:4">
      <c r="A55" s="15" t="s">
        <v>75</v>
      </c>
      <c r="B55">
        <v>1</v>
      </c>
      <c r="C55">
        <v>2.0946719075971536E-5</v>
      </c>
      <c r="D55">
        <v>3.5921208548792683E-4</v>
      </c>
    </row>
    <row r="56" spans="1:4">
      <c r="A56" s="15" t="s">
        <v>64</v>
      </c>
      <c r="B56">
        <v>1</v>
      </c>
      <c r="C56">
        <v>3.2759172955688172E-4</v>
      </c>
      <c r="D56">
        <v>2.9326995580821837E-3</v>
      </c>
    </row>
    <row r="57" spans="1:4">
      <c r="A57" s="15" t="s">
        <v>70</v>
      </c>
      <c r="B57">
        <v>1</v>
      </c>
      <c r="C57">
        <v>1.1635138683781562E-3</v>
      </c>
      <c r="D57">
        <v>1.0757270640297645E-5</v>
      </c>
    </row>
    <row r="58" spans="1:4">
      <c r="A58" s="15" t="s">
        <v>74</v>
      </c>
      <c r="B58">
        <v>1</v>
      </c>
      <c r="C58">
        <v>6.6801080898616083E-2</v>
      </c>
      <c r="D58">
        <v>1.3129294858206845E-5</v>
      </c>
    </row>
    <row r="59" spans="1:4">
      <c r="A59" s="15" t="s">
        <v>76</v>
      </c>
      <c r="B59">
        <v>1</v>
      </c>
      <c r="C59">
        <v>6.6268398932987872E-4</v>
      </c>
      <c r="D59">
        <v>5.1402762783474601E-4</v>
      </c>
    </row>
    <row r="60" spans="1:4">
      <c r="A60" s="15" t="s">
        <v>71</v>
      </c>
      <c r="B60">
        <v>1</v>
      </c>
      <c r="C60">
        <v>2.6396084541955927E-6</v>
      </c>
      <c r="D60">
        <v>3.2160004921121116E-2</v>
      </c>
    </row>
    <row r="61" spans="1:4">
      <c r="A61" s="15" t="s">
        <v>94</v>
      </c>
      <c r="B61">
        <v>1</v>
      </c>
      <c r="C61">
        <v>1.8139067621450984E-3</v>
      </c>
      <c r="D61">
        <v>6.0880416306184813E-2</v>
      </c>
    </row>
    <row r="62" spans="1:4">
      <c r="A62" s="15" t="s">
        <v>72</v>
      </c>
      <c r="B62">
        <v>1</v>
      </c>
      <c r="C62">
        <v>3.8523457208288554E-3</v>
      </c>
      <c r="D62">
        <v>4.3750509898686949E-3</v>
      </c>
    </row>
    <row r="63" spans="1:4">
      <c r="A63" s="15" t="s">
        <v>63</v>
      </c>
      <c r="B63">
        <v>1</v>
      </c>
      <c r="C63">
        <v>0.21594315572223333</v>
      </c>
      <c r="D63">
        <v>7.460523951506654E-3</v>
      </c>
    </row>
  </sheetData>
  <conditionalFormatting sqref="B1:G1 B25:D35 B13:G23 B2:F11">
    <cfRule type="cellIs" dxfId="3" priority="4" operator="lessThan">
      <formula>0.05</formula>
    </cfRule>
  </conditionalFormatting>
  <conditionalFormatting sqref="B38">
    <cfRule type="cellIs" dxfId="2" priority="3" operator="lessThan">
      <formula>0.05</formula>
    </cfRule>
  </conditionalFormatting>
  <conditionalFormatting sqref="B53:D63">
    <cfRule type="cellIs" dxfId="1" priority="2" operator="lessThan">
      <formula>0.05</formula>
    </cfRule>
  </conditionalFormatting>
  <conditionalFormatting sqref="B39:B49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1&amp;4 raw data and ANOVA</vt:lpstr>
      <vt:lpstr>Fig7 raw data and ANOVA</vt:lpstr>
      <vt:lpstr>p value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2-23T01:46:16Z</dcterms:created>
  <dcterms:modified xsi:type="dcterms:W3CDTF">2020-02-23T02:41:41Z</dcterms:modified>
</cp:coreProperties>
</file>